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defaultThemeVersion="166925"/>
  <mc:AlternateContent xmlns:mc="http://schemas.openxmlformats.org/markup-compatibility/2006">
    <mc:Choice Requires="x15">
      <x15ac:absPath xmlns:x15ac="http://schemas.microsoft.com/office/spreadsheetml/2010/11/ac" url="C:\Users\jc16112\Desktop\Cancer project\Writing\"/>
    </mc:Choice>
  </mc:AlternateContent>
  <xr:revisionPtr revIDLastSave="0" documentId="13_ncr:1_{3AB99028-1CAF-4099-99B3-718CFDB4B0F7}" xr6:coauthVersionLast="47" xr6:coauthVersionMax="47" xr10:uidLastSave="{00000000-0000-0000-0000-000000000000}"/>
  <bookViews>
    <workbookView xWindow="-110" yWindow="-110" windowWidth="19420" windowHeight="10300" xr2:uid="{D3732C0C-CBAE-6B4A-961B-5C1E210C9CD3}"/>
  </bookViews>
  <sheets>
    <sheet name="S1" sheetId="2" r:id="rId1"/>
    <sheet name="S2" sheetId="1" r:id="rId2"/>
    <sheet name="S3" sheetId="17" r:id="rId3"/>
    <sheet name="S4" sheetId="18" r:id="rId4"/>
    <sheet name="S5" sheetId="19" r:id="rId5"/>
    <sheet name="S6" sheetId="16"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16" i="2" l="1"/>
  <c r="K14" i="2"/>
  <c r="H13" i="2"/>
  <c r="H12" i="2"/>
  <c r="H9" i="2"/>
  <c r="H7" i="2"/>
  <c r="H6" i="2"/>
  <c r="H4" i="2"/>
  <c r="H3" i="2"/>
</calcChain>
</file>

<file path=xl/sharedStrings.xml><?xml version="1.0" encoding="utf-8"?>
<sst xmlns="http://schemas.openxmlformats.org/spreadsheetml/2006/main" count="482" uniqueCount="324">
  <si>
    <t>Total</t>
  </si>
  <si>
    <t>EAF</t>
  </si>
  <si>
    <t>P/A</t>
  </si>
  <si>
    <t>rs150018970</t>
  </si>
  <si>
    <t>rs561177583</t>
  </si>
  <si>
    <t>AB</t>
  </si>
  <si>
    <t>rs55808472</t>
  </si>
  <si>
    <t>rs4494297</t>
  </si>
  <si>
    <t>rs7118902</t>
  </si>
  <si>
    <t>rs35980751</t>
  </si>
  <si>
    <t>rs13207588</t>
  </si>
  <si>
    <t>rs6733298</t>
  </si>
  <si>
    <t>rs116865000</t>
  </si>
  <si>
    <t>rs11788336</t>
  </si>
  <si>
    <t>rs34656657</t>
  </si>
  <si>
    <t>rs116135844</t>
  </si>
  <si>
    <t>rs117338748</t>
  </si>
  <si>
    <t>SNP name</t>
  </si>
  <si>
    <t>Chr:bp</t>
  </si>
  <si>
    <t>N</t>
  </si>
  <si>
    <t>R-squared</t>
  </si>
  <si>
    <t>Ruminococcus (G)</t>
  </si>
  <si>
    <t>9:134648925</t>
  </si>
  <si>
    <t>G</t>
  </si>
  <si>
    <t>A</t>
  </si>
  <si>
    <t>Coprococcus (G)</t>
  </si>
  <si>
    <t>1:96741622</t>
  </si>
  <si>
    <t>Butyricicoccus (G)</t>
  </si>
  <si>
    <t>16:24931691</t>
  </si>
  <si>
    <t>0.26 (0.04)</t>
  </si>
  <si>
    <t>Sutterellaceae (F)</t>
  </si>
  <si>
    <t>11:44145588</t>
  </si>
  <si>
    <t>T</t>
  </si>
  <si>
    <t>Dialister (G)</t>
  </si>
  <si>
    <t>11:121440231</t>
  </si>
  <si>
    <t>Unclassified Porphyromonadaceae (F)</t>
  </si>
  <si>
    <t>13:96011248</t>
  </si>
  <si>
    <t>0.20 (0.03)</t>
  </si>
  <si>
    <t>Parabacteroides (G)</t>
  </si>
  <si>
    <t>6:41519430</t>
  </si>
  <si>
    <t>Unclassified Erysipelotrichaceae (F)</t>
  </si>
  <si>
    <t>2:56450856</t>
  </si>
  <si>
    <t>0.49 (0.09)</t>
  </si>
  <si>
    <t>Gammaproteobacteria (C)</t>
  </si>
  <si>
    <t>15:95639861</t>
  </si>
  <si>
    <t>0.55 (0.10)</t>
  </si>
  <si>
    <t>Unclassified Firmicutes (P)</t>
  </si>
  <si>
    <t>9:111688387</t>
  </si>
  <si>
    <t>C</t>
  </si>
  <si>
    <t>6:16613223</t>
  </si>
  <si>
    <t>Unclassified Bacteroidales (O)</t>
  </si>
  <si>
    <t>4:168179343</t>
  </si>
  <si>
    <t>0.75 (0.13)</t>
  </si>
  <si>
    <t>Veillonella (G)</t>
  </si>
  <si>
    <t>15:58714239</t>
  </si>
  <si>
    <t>1.06 (0.19)</t>
  </si>
  <si>
    <t>Bifidobacterium (G)</t>
  </si>
  <si>
    <t>2:136608646</t>
  </si>
  <si>
    <t>Microbial trait</t>
  </si>
  <si>
    <t>rs4988235</t>
  </si>
  <si>
    <r>
      <t>6.68x10</t>
    </r>
    <r>
      <rPr>
        <vertAlign val="superscript"/>
        <sz val="12"/>
        <color rgb="FF000000"/>
        <rFont val="Arial"/>
        <family val="2"/>
      </rPr>
      <t>-14</t>
    </r>
  </si>
  <si>
    <r>
      <t>1.10x10</t>
    </r>
    <r>
      <rPr>
        <vertAlign val="superscript"/>
        <sz val="12"/>
        <color rgb="FF000000"/>
        <rFont val="Arial"/>
        <family val="2"/>
      </rPr>
      <t>-10</t>
    </r>
  </si>
  <si>
    <r>
      <t>5.54x10</t>
    </r>
    <r>
      <rPr>
        <vertAlign val="superscript"/>
        <sz val="12"/>
        <color rgb="FF000000"/>
        <rFont val="Arial"/>
        <family val="2"/>
      </rPr>
      <t>-10</t>
    </r>
  </si>
  <si>
    <r>
      <t>6.80x10</t>
    </r>
    <r>
      <rPr>
        <vertAlign val="superscript"/>
        <sz val="12"/>
        <color rgb="FF000000"/>
        <rFont val="Arial"/>
        <family val="2"/>
      </rPr>
      <t>-10</t>
    </r>
  </si>
  <si>
    <r>
      <t>4.14x10</t>
    </r>
    <r>
      <rPr>
        <vertAlign val="superscript"/>
        <sz val="12"/>
        <color rgb="FF000000"/>
        <rFont val="Arial"/>
        <family val="2"/>
      </rPr>
      <t>-09</t>
    </r>
  </si>
  <si>
    <r>
      <t>5.07x10</t>
    </r>
    <r>
      <rPr>
        <vertAlign val="superscript"/>
        <sz val="12"/>
        <color rgb="FF000000"/>
        <rFont val="Arial"/>
        <family val="2"/>
      </rPr>
      <t>-09</t>
    </r>
  </si>
  <si>
    <r>
      <t>6.89x10</t>
    </r>
    <r>
      <rPr>
        <vertAlign val="superscript"/>
        <sz val="12"/>
        <color rgb="FF000000"/>
        <rFont val="Arial"/>
        <family val="2"/>
      </rPr>
      <t>-09</t>
    </r>
  </si>
  <si>
    <r>
      <t>6.91x10</t>
    </r>
    <r>
      <rPr>
        <vertAlign val="superscript"/>
        <sz val="12"/>
        <color rgb="FF000000"/>
        <rFont val="Arial"/>
        <family val="2"/>
      </rPr>
      <t>-09</t>
    </r>
  </si>
  <si>
    <r>
      <t>8.41x10</t>
    </r>
    <r>
      <rPr>
        <vertAlign val="superscript"/>
        <sz val="12"/>
        <color rgb="FF000000"/>
        <rFont val="Arial"/>
        <family val="2"/>
      </rPr>
      <t>-09</t>
    </r>
  </si>
  <si>
    <r>
      <t>1.66x10</t>
    </r>
    <r>
      <rPr>
        <vertAlign val="superscript"/>
        <sz val="12"/>
        <color rgb="FF000000"/>
        <rFont val="Arial"/>
        <family val="2"/>
      </rPr>
      <t>-08</t>
    </r>
  </si>
  <si>
    <r>
      <t>1.82x10</t>
    </r>
    <r>
      <rPr>
        <vertAlign val="superscript"/>
        <sz val="12"/>
        <color rgb="FF000000"/>
        <rFont val="Arial"/>
        <family val="2"/>
      </rPr>
      <t>-08</t>
    </r>
  </si>
  <si>
    <r>
      <t>2.32x10</t>
    </r>
    <r>
      <rPr>
        <vertAlign val="superscript"/>
        <sz val="12"/>
        <color rgb="FF000000"/>
        <rFont val="Arial"/>
        <family val="2"/>
      </rPr>
      <t>-08</t>
    </r>
  </si>
  <si>
    <r>
      <t>2.42x10</t>
    </r>
    <r>
      <rPr>
        <vertAlign val="superscript"/>
        <sz val="12"/>
        <color rgb="FF000000"/>
        <rFont val="Arial"/>
        <family val="2"/>
      </rPr>
      <t>-08</t>
    </r>
  </si>
  <si>
    <r>
      <t>1.34x10</t>
    </r>
    <r>
      <rPr>
        <vertAlign val="superscript"/>
        <sz val="12"/>
        <color rgb="FF000000"/>
        <rFont val="Arial"/>
        <family val="2"/>
      </rPr>
      <t>-06</t>
    </r>
  </si>
  <si>
    <t xml:space="preserve">N SNPs </t>
  </si>
  <si>
    <t xml:space="preserve">Supplementary Table 1: Host genetic variants associated with features of the human gut microbiome identified from the largest genome-wide association study published by Hughes et al. 2020. Details as summarised by Hatcher et al. 2022									</t>
  </si>
  <si>
    <r>
      <t>Microbial trait</t>
    </r>
    <r>
      <rPr>
        <b/>
        <vertAlign val="superscript"/>
        <sz val="12"/>
        <color theme="0"/>
        <rFont val="Arial"/>
        <family val="2"/>
      </rPr>
      <t>1</t>
    </r>
  </si>
  <si>
    <r>
      <t>Model</t>
    </r>
    <r>
      <rPr>
        <b/>
        <vertAlign val="superscript"/>
        <sz val="12"/>
        <color theme="0"/>
        <rFont val="Arial"/>
        <family val="2"/>
      </rPr>
      <t>2</t>
    </r>
  </si>
  <si>
    <r>
      <t>EA</t>
    </r>
    <r>
      <rPr>
        <b/>
        <vertAlign val="superscript"/>
        <sz val="12"/>
        <color theme="0"/>
        <rFont val="Arial"/>
        <family val="2"/>
      </rPr>
      <t>3</t>
    </r>
  </si>
  <si>
    <r>
      <t>OA</t>
    </r>
    <r>
      <rPr>
        <b/>
        <vertAlign val="superscript"/>
        <sz val="12"/>
        <color theme="0"/>
        <rFont val="Arial"/>
        <family val="2"/>
      </rPr>
      <t>3</t>
    </r>
  </si>
  <si>
    <t xml:space="preserve">Esophageal Adenocarcinoma </t>
  </si>
  <si>
    <t>Exposure</t>
  </si>
  <si>
    <t>G.Unclassified.P.Firmicutes(P/A)</t>
  </si>
  <si>
    <t>G.Butyricicoccus(AB)</t>
  </si>
  <si>
    <t>-0.16 (-1.89 - 1.57); 0.86</t>
  </si>
  <si>
    <t>Cohort</t>
  </si>
  <si>
    <t>Cambridge</t>
  </si>
  <si>
    <t>Oxford</t>
  </si>
  <si>
    <t>Bonn V1</t>
  </si>
  <si>
    <t>BEACON</t>
  </si>
  <si>
    <t xml:space="preserve">Bonn V2 </t>
  </si>
  <si>
    <t>UKB</t>
  </si>
  <si>
    <t>N Samples (%male)</t>
  </si>
  <si>
    <t>5,244 (60)</t>
  </si>
  <si>
    <t>5,345 (60)</t>
  </si>
  <si>
    <t>6,183 (63)</t>
  </si>
  <si>
    <t>10,610 (67)</t>
  </si>
  <si>
    <t>5,243 (69)</t>
  </si>
  <si>
    <t>N cases (%male)</t>
  </si>
  <si>
    <t>1,838 (80)</t>
  </si>
  <si>
    <t>1,851 (80)</t>
  </si>
  <si>
    <t>2,646 (79)</t>
  </si>
  <si>
    <t>3,894 (81)</t>
  </si>
  <si>
    <t>2,454 (76)</t>
  </si>
  <si>
    <t>4,107 (66)</t>
  </si>
  <si>
    <t>49,266 (64)</t>
  </si>
  <si>
    <t>16,790 (76)</t>
  </si>
  <si>
    <t>843 (74)</t>
  </si>
  <si>
    <t>1,037 (67)</t>
  </si>
  <si>
    <t>2,387 (76)</t>
  </si>
  <si>
    <t>1,223 (65)</t>
  </si>
  <si>
    <t>3,867 (64)</t>
  </si>
  <si>
    <t>11,208 (71)</t>
  </si>
  <si>
    <t>995 (86)</t>
  </si>
  <si>
    <t>1,609 (87)</t>
  </si>
  <si>
    <t>1,507 (88)</t>
  </si>
  <si>
    <t>1,231 (86)</t>
  </si>
  <si>
    <t>240 (85)</t>
  </si>
  <si>
    <t>5,582 (87)</t>
  </si>
  <si>
    <t>3,406 (50)</t>
  </si>
  <si>
    <t>3,494 (49)</t>
  </si>
  <si>
    <t>3,537 (50)</t>
  </si>
  <si>
    <t>6,716 (60)</t>
  </si>
  <si>
    <t>2,789 (63)</t>
  </si>
  <si>
    <t>12,534 (61)</t>
  </si>
  <si>
    <t>32,476 (57)</t>
  </si>
  <si>
    <t>Genotyping platform</t>
  </si>
  <si>
    <t>Illumina HumanOmni 1-Quad, Illumina custom Human 1.2M-Duo array</t>
  </si>
  <si>
    <t>Illumina 660W-Quad, Illumina custom Human 1.2M-Duo array, Illumina Hap 1M, Illumina Hap550</t>
  </si>
  <si>
    <t>HumanCoreExome, PsychArray, HumanOmniExpress</t>
  </si>
  <si>
    <t>Illumina HumanOmni1-Quad</t>
  </si>
  <si>
    <t>Illumina Global Screening Array (v2.0)</t>
  </si>
  <si>
    <t>Affymentrix UK BiLEVE Axiom array, Affymetrix UK Biobank Axiom array</t>
  </si>
  <si>
    <t>Controls (%male)</t>
  </si>
  <si>
    <t>5.72 (0.043, 7.53); 0.51</t>
  </si>
  <si>
    <t>1.54 (0.82, 2.90); 0.18</t>
  </si>
  <si>
    <t>-0.14 (-0.37, 0.09); 0.24</t>
  </si>
  <si>
    <t>1.66 (1.02, 2.70); 0.04</t>
  </si>
  <si>
    <t>-0.23 (-0.49, -0.07); 0.005</t>
  </si>
  <si>
    <t>1.44 (0.61, 3.39); 0.44</t>
  </si>
  <si>
    <t>-0.06 (-0.43, 0.31); 0.77</t>
  </si>
  <si>
    <t>rs3072</t>
  </si>
  <si>
    <t>rs146917555</t>
  </si>
  <si>
    <t>rs72283591</t>
  </si>
  <si>
    <t>rs13124203</t>
  </si>
  <si>
    <t>rs42202</t>
  </si>
  <si>
    <t>rs72760500</t>
  </si>
  <si>
    <t>rs3111642</t>
  </si>
  <si>
    <t>rs71548381</t>
  </si>
  <si>
    <t>rs622217</t>
  </si>
  <si>
    <t>rs58407103</t>
  </si>
  <si>
    <t>rs7045553</t>
  </si>
  <si>
    <t>rs2701111</t>
  </si>
  <si>
    <t>rs848092</t>
  </si>
  <si>
    <t>rs7170896</t>
  </si>
  <si>
    <t>rs35631104</t>
  </si>
  <si>
    <t>rs3950627</t>
  </si>
  <si>
    <t>rs199528105</t>
  </si>
  <si>
    <t>rs199620551</t>
  </si>
  <si>
    <t>Chr</t>
  </si>
  <si>
    <t>AAATT</t>
  </si>
  <si>
    <t>TA</t>
  </si>
  <si>
    <t>TG</t>
  </si>
  <si>
    <t>GTGA</t>
  </si>
  <si>
    <t>GA</t>
  </si>
  <si>
    <t>TGAAGG</t>
  </si>
  <si>
    <t>TAA</t>
  </si>
  <si>
    <t>-0.114 (0.017)</t>
  </si>
  <si>
    <t>-0.102 (0.017)</t>
  </si>
  <si>
    <t>0.107 (0.018)</t>
  </si>
  <si>
    <t>-0.127 (0.022)</t>
  </si>
  <si>
    <t>0.193 (0.034)</t>
  </si>
  <si>
    <t>0.249 (0.034)</t>
  </si>
  <si>
    <t>0.122 (0.022)</t>
  </si>
  <si>
    <t>0.220 (0.037)</t>
  </si>
  <si>
    <t>0.125 (0.017)</t>
  </si>
  <si>
    <t>-0.115 (0.018)</t>
  </si>
  <si>
    <t>-0.109 (0.017)</t>
  </si>
  <si>
    <t>-0.091 (0.017)</t>
  </si>
  <si>
    <t>0.122 (0.021)</t>
  </si>
  <si>
    <t>-0.098 (0.017)</t>
  </si>
  <si>
    <t>0.118 (0.019)</t>
  </si>
  <si>
    <t>-0.111 (0.017)</t>
  </si>
  <si>
    <t>0.098 (0.017(</t>
  </si>
  <si>
    <t>-0.096 (0.017)</t>
  </si>
  <si>
    <t>3.51x10-11</t>
  </si>
  <si>
    <t>1.76x10-9</t>
  </si>
  <si>
    <t>2.83x10-9</t>
  </si>
  <si>
    <t>3.09x10-9</t>
  </si>
  <si>
    <t>9.08x10-9</t>
  </si>
  <si>
    <t>3.15x10-13</t>
  </si>
  <si>
    <t>4.14x10-8</t>
  </si>
  <si>
    <t>3.52x10-9</t>
  </si>
  <si>
    <t>5.35x10-14</t>
  </si>
  <si>
    <t>6.13x10-11</t>
  </si>
  <si>
    <t>2.00x10-10</t>
  </si>
  <si>
    <t>1.11x10-8</t>
  </si>
  <si>
    <t>1.76x10-8</t>
  </si>
  <si>
    <t>3.63x10-11</t>
  </si>
  <si>
    <t>4.19x10-10</t>
  </si>
  <si>
    <t>4.65x10-9</t>
  </si>
  <si>
    <t>8.49x10-9</t>
  </si>
  <si>
    <t>4.33x10-8</t>
  </si>
  <si>
    <r>
      <t>Pos</t>
    </r>
    <r>
      <rPr>
        <sz val="12"/>
        <color theme="1"/>
        <rFont val="Aptos Narrow"/>
        <family val="2"/>
      </rPr>
      <t>¹</t>
    </r>
  </si>
  <si>
    <r>
      <t>EA</t>
    </r>
    <r>
      <rPr>
        <sz val="12"/>
        <color theme="1"/>
        <rFont val="Aptos Narrow"/>
        <family val="2"/>
      </rPr>
      <t>²</t>
    </r>
  </si>
  <si>
    <t>rs10193919</t>
  </si>
  <si>
    <t>0.140 (0.025)</t>
  </si>
  <si>
    <t>2.68x10-8</t>
  </si>
  <si>
    <t>rs9880983</t>
  </si>
  <si>
    <t>0.135 (0.025)</t>
  </si>
  <si>
    <t>4.27x10-8</t>
  </si>
  <si>
    <t>rs11946918</t>
  </si>
  <si>
    <t>0.176 (0.031)</t>
  </si>
  <si>
    <t>1.30x10-8</t>
  </si>
  <si>
    <t>rs376563</t>
  </si>
  <si>
    <t>0.145 (0.024)</t>
  </si>
  <si>
    <t>2.01x10-9</t>
  </si>
  <si>
    <t>rs2188554</t>
  </si>
  <si>
    <t>0.180 (0.032)</t>
  </si>
  <si>
    <t>1.23x10-8</t>
  </si>
  <si>
    <t>rs10431648</t>
  </si>
  <si>
    <t>0.152 (0.027)</t>
  </si>
  <si>
    <t>2.20x10-8</t>
  </si>
  <si>
    <t>rs3111601</t>
  </si>
  <si>
    <t>0.149 (0.026)</t>
  </si>
  <si>
    <t>8.09x10-9</t>
  </si>
  <si>
    <t>rs9306895</t>
  </si>
  <si>
    <t>-0.122 (0.015)</t>
  </si>
  <si>
    <t>1.90x10-15</t>
  </si>
  <si>
    <t>rs12987825</t>
  </si>
  <si>
    <t>0.090 (0.016)</t>
  </si>
  <si>
    <t>3.88x10-8</t>
  </si>
  <si>
    <t>-0.099 (0.015)</t>
  </si>
  <si>
    <t>6.66x10-11</t>
  </si>
  <si>
    <t>rs2687197</t>
  </si>
  <si>
    <t>0.111 (0.016)</t>
  </si>
  <si>
    <t>3.18x10-12</t>
  </si>
  <si>
    <t>rs60849513</t>
  </si>
  <si>
    <t>0.120 (0.019)</t>
  </si>
  <si>
    <t>9.56x10-11</t>
  </si>
  <si>
    <t>rs149252763</t>
  </si>
  <si>
    <t>GGGAAGGAA</t>
  </si>
  <si>
    <t>0.137 (0.019)</t>
  </si>
  <si>
    <t>6.45x10-13</t>
  </si>
  <si>
    <t>rs144823843</t>
  </si>
  <si>
    <t>-0.117 (0.018)</t>
  </si>
  <si>
    <t>1.91x10-10</t>
  </si>
  <si>
    <t>rs77013824</t>
  </si>
  <si>
    <t>TAAG</t>
  </si>
  <si>
    <t>0.094 (0.015)</t>
  </si>
  <si>
    <t>2.95x10--10</t>
  </si>
  <si>
    <t>0.227 (0.031)</t>
  </si>
  <si>
    <t>2.42x10-13</t>
  </si>
  <si>
    <t>0.114 (0.020)</t>
  </si>
  <si>
    <t>1.16x10-8</t>
  </si>
  <si>
    <t>rs9463175</t>
  </si>
  <si>
    <t>0.093 (0.016)</t>
  </si>
  <si>
    <t>2.99X10-9</t>
  </si>
  <si>
    <t>rs192804591</t>
  </si>
  <si>
    <t>-0.202 (0.036)</t>
  </si>
  <si>
    <t>2.79x10-8</t>
  </si>
  <si>
    <t>0.130 (0.015)</t>
  </si>
  <si>
    <t>3.28x10-18</t>
  </si>
  <si>
    <t>0.128 (0.019)</t>
  </si>
  <si>
    <t>3.12x10-11</t>
  </si>
  <si>
    <t>rs111613945</t>
  </si>
  <si>
    <t>CTCGGTTT</t>
  </si>
  <si>
    <t>-0.096 (0.015)</t>
  </si>
  <si>
    <t>9.79x10-11</t>
  </si>
  <si>
    <t>-0.098 (0.015)</t>
  </si>
  <si>
    <t>1.69x10-10</t>
  </si>
  <si>
    <t>rs1247942</t>
  </si>
  <si>
    <t>-0.089 (0.015)</t>
  </si>
  <si>
    <t>4.48x10-9</t>
  </si>
  <si>
    <t>0.086 (0.016)</t>
  </si>
  <si>
    <t>3.41x10-8</t>
  </si>
  <si>
    <t>rs4646614</t>
  </si>
  <si>
    <t>ATAGT</t>
  </si>
  <si>
    <t>-0.100 (0.015)</t>
  </si>
  <si>
    <t>2.68x10-11</t>
  </si>
  <si>
    <t>0.126 (0.017)</t>
  </si>
  <si>
    <t>1.18x10-13</t>
  </si>
  <si>
    <t>3.39x10-11</t>
  </si>
  <si>
    <t>rs7187365</t>
  </si>
  <si>
    <t>0.116 (0.019)</t>
  </si>
  <si>
    <t>1.19x10-9</t>
  </si>
  <si>
    <t>-0.094 (0.015)</t>
  </si>
  <si>
    <t>3.43x10-10</t>
  </si>
  <si>
    <t>rs6104657</t>
  </si>
  <si>
    <t>0.109 (0.019)</t>
  </si>
  <si>
    <t>1.52x10-8</t>
  </si>
  <si>
    <r>
      <t>Beta (SE)</t>
    </r>
    <r>
      <rPr>
        <b/>
        <sz val="12"/>
        <color theme="0"/>
        <rFont val="Aptos Narrow"/>
        <family val="2"/>
      </rPr>
      <t>⁴</t>
    </r>
  </si>
  <si>
    <r>
      <t>P</t>
    </r>
    <r>
      <rPr>
        <b/>
        <sz val="12"/>
        <color theme="0"/>
        <rFont val="Aptos Narrow"/>
        <family val="2"/>
      </rPr>
      <t>⁴</t>
    </r>
  </si>
  <si>
    <r>
      <t>F</t>
    </r>
    <r>
      <rPr>
        <b/>
        <sz val="12"/>
        <color theme="0"/>
        <rFont val="Aptos Narrow"/>
        <family val="2"/>
      </rPr>
      <t>⁵</t>
    </r>
  </si>
  <si>
    <r>
      <t>OA</t>
    </r>
    <r>
      <rPr>
        <sz val="12"/>
        <color theme="1"/>
        <rFont val="Aptos Narrow"/>
        <family val="2"/>
      </rPr>
      <t>²</t>
    </r>
  </si>
  <si>
    <r>
      <t>Beta (SE)</t>
    </r>
    <r>
      <rPr>
        <sz val="12"/>
        <color theme="1"/>
        <rFont val="Aptos Narrow"/>
        <family val="2"/>
      </rPr>
      <t>³</t>
    </r>
  </si>
  <si>
    <r>
      <t>P</t>
    </r>
    <r>
      <rPr>
        <sz val="12"/>
        <color theme="1"/>
        <rFont val="Aptos Narrow"/>
        <family val="2"/>
      </rPr>
      <t>³</t>
    </r>
  </si>
  <si>
    <t>3.75; 0.71</t>
  </si>
  <si>
    <t>True; 0.17</t>
  </si>
  <si>
    <t>-0.19; 0.64</t>
  </si>
  <si>
    <t>5.62; 0.47</t>
  </si>
  <si>
    <t>-0.01; 0.94</t>
  </si>
  <si>
    <t>True; 0.31</t>
  </si>
  <si>
    <r>
      <t>MR-Egger</t>
    </r>
    <r>
      <rPr>
        <sz val="12"/>
        <color theme="1"/>
        <rFont val="Aptos Narrow"/>
        <family val="2"/>
      </rPr>
      <t>¹</t>
    </r>
  </si>
  <si>
    <r>
      <t>Weighted median</t>
    </r>
    <r>
      <rPr>
        <sz val="12"/>
        <color theme="1"/>
        <rFont val="Aptos Narrow"/>
        <family val="2"/>
      </rPr>
      <t>¹</t>
    </r>
  </si>
  <si>
    <r>
      <t>Weighted mode</t>
    </r>
    <r>
      <rPr>
        <sz val="12"/>
        <color theme="1"/>
        <rFont val="Aptos Narrow"/>
        <family val="2"/>
      </rPr>
      <t>¹</t>
    </r>
  </si>
  <si>
    <r>
      <t>Inverse-variance weighted</t>
    </r>
    <r>
      <rPr>
        <sz val="12"/>
        <color theme="1"/>
        <rFont val="Aptos Narrow"/>
        <family val="2"/>
      </rPr>
      <t>¹</t>
    </r>
  </si>
  <si>
    <r>
      <t>N BE (%male)</t>
    </r>
    <r>
      <rPr>
        <sz val="12"/>
        <color theme="1"/>
        <rFont val="Aptos Narrow"/>
        <family val="2"/>
      </rPr>
      <t>²</t>
    </r>
  </si>
  <si>
    <r>
      <t>N EA (%male)</t>
    </r>
    <r>
      <rPr>
        <sz val="12"/>
        <color theme="1"/>
        <rFont val="Aptos Narrow"/>
        <family val="2"/>
      </rPr>
      <t>²</t>
    </r>
  </si>
  <si>
    <t xml:space="preserve">1 - BEACON = Members of the Barrett's and Esophageal Adenocarcinoma Consortium, UKB = UK Biobank; 2 BE = Barret's esophagus, EA = esophageal adenocarcinoma </t>
  </si>
  <si>
    <t>Supplementary Table 2: Summary of cohorts used in the Esophageal Cancer meta GWAS analysis</t>
  </si>
  <si>
    <t xml:space="preserve">Supplementary Table 3: Genome-wide significant loci in the BE-only GWAS analysis published by Schröder et al. 2022. </t>
  </si>
  <si>
    <t xml:space="preserve">Supplementary Table 4: Genome-wide significant loci in the EA-only GWAS analysis published by Schröder et al. 2022. </t>
  </si>
  <si>
    <t xml:space="preserve">Supplementary Table 5: Genome-wide significant loci in the BE/EA GWAS analysis published by Schröder et al. 2022. </t>
  </si>
  <si>
    <t>Supplementary Table 6: Reverse MR estimates and sensitivity analyses for effect of esophageal adenocarcinoma on gut microbial traits</t>
  </si>
  <si>
    <r>
      <t>Cochran's Q statistic</t>
    </r>
    <r>
      <rPr>
        <sz val="12"/>
        <color theme="1"/>
        <rFont val="Aptos Narrow"/>
        <family val="2"/>
      </rPr>
      <t>²</t>
    </r>
  </si>
  <si>
    <t>1 - C = class, F = family, G = genus, O = order, P = phylum; 2 - P/A = presence / absence microbial traits and AB = relative abundance microbial traits; 3 - EA = effect allele,  OA = other allele; 4 - betas and corresponding standard errors and p-values represent the effect of carying an effect allele on the standard deviation (SD) unit relative abundance of each continuous microbial trait (indicated with “AB”) and genetic liability to presence (vs. absence) of each binary microbial trait (indicated with a “P/A”); 5 - F-statistic as an indicator of the strength of each instrumental variable</t>
  </si>
  <si>
    <t>1 - Pos = position (hg19), 2 - EA = effect allele, OA = other allele; 3 - betas and corresponding standard errors and p-values represent the effect of carying an effect allele on the the risk of Barrett's esophagus being present</t>
  </si>
  <si>
    <t>1 - Pos = position (hg19); 2 - EA = effect allele, OA = otherallele; 3 - betas and corresponding standard errors and p-values represent the effect of carying an effect allele on the the risk of esophageal adenocarcinoma being present</t>
  </si>
  <si>
    <t>1 - Pos = position (hg19); 2- EA = effect allele, OA = other allele; 3 - betas and corresponding standard errors and p-values represent the effect of carying an effect allele on the the risk of Barrett's esophagus or esophageal adenocarcinoma being present</t>
  </si>
  <si>
    <t>P/A = presence / absence microbial traits and AB = relative abundance microbial traits; 1 - Effect estimates and corresponding standard errors and p-values; 2 - Cochran's Q statistic of heterogeneity and corresponding p-value; 3 - MR-Egger intercept and corresponding p-value; 4 - Steiger test result, testing the assumption that the exposure causes outcome given the exposure-associated genetic variants, and corresponding p-value</t>
  </si>
  <si>
    <r>
      <t>MR-Egger test</t>
    </r>
    <r>
      <rPr>
        <sz val="12"/>
        <color theme="1"/>
        <rFont val="Aptos Narrow"/>
        <family val="2"/>
      </rPr>
      <t>³</t>
    </r>
  </si>
  <si>
    <r>
      <t>Steiger directionality test</t>
    </r>
    <r>
      <rPr>
        <sz val="12"/>
        <color theme="1"/>
        <rFont val="Aptos Narrow"/>
        <family val="2"/>
      </rPr>
      <t>⁴</t>
    </r>
  </si>
  <si>
    <t>16,641 (6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00"/>
    <numFmt numFmtId="165" formatCode="0.000"/>
  </numFmts>
  <fonts count="13" x14ac:knownFonts="1">
    <font>
      <sz val="12"/>
      <color theme="1"/>
      <name val="Calibri"/>
      <family val="2"/>
      <scheme val="minor"/>
    </font>
    <font>
      <sz val="12"/>
      <color theme="1"/>
      <name val="Calibri"/>
      <family val="2"/>
      <scheme val="minor"/>
    </font>
    <font>
      <sz val="12"/>
      <color theme="1"/>
      <name val="Arial"/>
      <family val="2"/>
    </font>
    <font>
      <b/>
      <sz val="12"/>
      <color theme="1"/>
      <name val="Arial"/>
      <family val="2"/>
    </font>
    <font>
      <sz val="12"/>
      <color rgb="FF000000"/>
      <name val="Arial"/>
      <family val="2"/>
    </font>
    <font>
      <vertAlign val="superscript"/>
      <sz val="12"/>
      <color rgb="FF000000"/>
      <name val="Arial"/>
      <family val="2"/>
    </font>
    <font>
      <sz val="11"/>
      <color theme="1"/>
      <name val="Arial"/>
      <family val="2"/>
    </font>
    <font>
      <b/>
      <sz val="12"/>
      <color theme="0"/>
      <name val="Arial"/>
      <family val="2"/>
    </font>
    <font>
      <b/>
      <vertAlign val="superscript"/>
      <sz val="12"/>
      <color theme="0"/>
      <name val="Arial"/>
      <family val="2"/>
    </font>
    <font>
      <sz val="12"/>
      <color theme="0"/>
      <name val="Arial"/>
      <family val="2"/>
    </font>
    <font>
      <b/>
      <sz val="12"/>
      <color theme="0"/>
      <name val="Aptos Narrow"/>
      <family val="2"/>
    </font>
    <font>
      <sz val="12"/>
      <color theme="1"/>
      <name val="Aptos Narrow"/>
      <family val="2"/>
    </font>
    <font>
      <sz val="8"/>
      <name val="Calibri"/>
      <family val="2"/>
      <scheme val="minor"/>
    </font>
  </fonts>
  <fills count="2">
    <fill>
      <patternFill patternType="none"/>
    </fill>
    <fill>
      <patternFill patternType="gray125"/>
    </fill>
  </fills>
  <borders count="2">
    <border>
      <left/>
      <right/>
      <top/>
      <bottom/>
      <diagonal/>
    </border>
    <border>
      <left/>
      <right/>
      <top/>
      <bottom style="thin">
        <color auto="1"/>
      </bottom>
      <diagonal/>
    </border>
  </borders>
  <cellStyleXfs count="2">
    <xf numFmtId="0" fontId="0" fillId="0" borderId="0"/>
    <xf numFmtId="0" fontId="1" fillId="0" borderId="0"/>
  </cellStyleXfs>
  <cellXfs count="20">
    <xf numFmtId="0" fontId="0" fillId="0" borderId="0" xfId="0"/>
    <xf numFmtId="0" fontId="2" fillId="0" borderId="0" xfId="0" applyFont="1"/>
    <xf numFmtId="0" fontId="3" fillId="0" borderId="0" xfId="0" applyFont="1"/>
    <xf numFmtId="0" fontId="4" fillId="0" borderId="0" xfId="0" applyFont="1" applyAlignment="1">
      <alignment vertical="center" wrapText="1"/>
    </xf>
    <xf numFmtId="0" fontId="4" fillId="0" borderId="0" xfId="0" applyFont="1" applyAlignment="1">
      <alignment horizontal="center" vertical="center" wrapText="1"/>
    </xf>
    <xf numFmtId="0" fontId="6" fillId="0" borderId="0" xfId="1" applyFont="1" applyAlignment="1">
      <alignment horizontal="left" vertical="center" wrapText="1"/>
    </xf>
    <xf numFmtId="2" fontId="2" fillId="0" borderId="0" xfId="0" applyNumberFormat="1" applyFont="1"/>
    <xf numFmtId="0" fontId="4" fillId="0" borderId="1" xfId="0" applyFont="1" applyBorder="1" applyAlignment="1">
      <alignment horizontal="center" vertical="center" wrapText="1"/>
    </xf>
    <xf numFmtId="164" fontId="2" fillId="0" borderId="0" xfId="0" applyNumberFormat="1" applyFont="1"/>
    <xf numFmtId="0" fontId="7" fillId="0" borderId="0" xfId="0" applyFont="1" applyAlignment="1">
      <alignment vertical="center" wrapText="1"/>
    </xf>
    <xf numFmtId="0" fontId="7" fillId="0" borderId="0" xfId="0" applyFont="1" applyAlignment="1">
      <alignment horizontal="center" vertical="center" wrapText="1"/>
    </xf>
    <xf numFmtId="0" fontId="9" fillId="0" borderId="0" xfId="0" applyFont="1"/>
    <xf numFmtId="0" fontId="2" fillId="0" borderId="0" xfId="0" quotePrefix="1" applyFont="1"/>
    <xf numFmtId="0" fontId="2" fillId="0" borderId="0" xfId="0" applyFont="1" applyAlignment="1">
      <alignment horizontal="left" vertical="center" wrapText="1"/>
    </xf>
    <xf numFmtId="3" fontId="2" fillId="0" borderId="0" xfId="0" applyNumberFormat="1" applyFont="1"/>
    <xf numFmtId="165" fontId="2" fillId="0" borderId="0" xfId="0" quotePrefix="1" applyNumberFormat="1" applyFont="1"/>
    <xf numFmtId="165" fontId="2" fillId="0" borderId="0" xfId="0" applyNumberFormat="1" applyFont="1"/>
    <xf numFmtId="0" fontId="0" fillId="0" borderId="0" xfId="0" quotePrefix="1"/>
    <xf numFmtId="0" fontId="2" fillId="0" borderId="0" xfId="0" applyFont="1" applyAlignment="1">
      <alignment vertical="center" wrapText="1"/>
    </xf>
    <xf numFmtId="0" fontId="2" fillId="0" borderId="0" xfId="0" applyFont="1" applyAlignment="1">
      <alignment horizontal="left" vertical="center" wrapText="1"/>
    </xf>
  </cellXfs>
  <cellStyles count="2">
    <cellStyle name="Normal" xfId="0" builtinId="0"/>
    <cellStyle name="Normal 7" xfId="1" xr:uid="{0A33B27A-1F56-0346-95D0-5F57C490DA0E}"/>
  </cellStyles>
  <dxfs count="66">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b val="0"/>
        <i val="0"/>
        <strike val="0"/>
        <condense val="0"/>
        <extend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strike val="0"/>
        <outline val="0"/>
        <shadow val="0"/>
        <u val="none"/>
        <vertAlign val="baseline"/>
        <sz val="12"/>
        <color theme="1"/>
        <name val="Arial"/>
        <family val="2"/>
        <scheme val="none"/>
      </font>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general"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general"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general"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general" vertical="center" textRotation="0" wrapText="1" indent="0" justifyLastLine="0" shrinkToFit="0" readingOrder="0"/>
    </dxf>
    <dxf>
      <font>
        <b val="0"/>
        <i val="0"/>
        <strike val="0"/>
        <condense val="0"/>
        <extend val="0"/>
        <outline val="0"/>
        <shadow val="0"/>
        <u val="none"/>
        <vertAlign val="baseline"/>
        <sz val="12"/>
        <color rgb="FF000000"/>
        <name val="Arial"/>
        <family val="2"/>
        <scheme val="none"/>
      </font>
      <alignment horizontal="center" vertical="center" textRotation="0" wrapText="1" indent="0" justifyLastLine="0" shrinkToFit="0" readingOrder="0"/>
    </dxf>
    <dxf>
      <font>
        <b/>
        <i val="0"/>
        <strike val="0"/>
        <condense val="0"/>
        <extend val="0"/>
        <outline val="0"/>
        <shadow val="0"/>
        <u val="none"/>
        <vertAlign val="baseline"/>
        <sz val="12"/>
        <color theme="0"/>
        <name val="Arial"/>
        <family val="2"/>
        <scheme val="none"/>
      </font>
      <alignment horizontal="center" vertical="center"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F2AB6B87-8083-EF40-A2D3-41CFA3026DF8}" name="Table2" displayName="Table2" ref="A2:L16" totalsRowShown="0" headerRowDxfId="65" dataDxfId="64">
  <autoFilter ref="A2:L16" xr:uid="{F2AB6B87-8083-EF40-A2D3-41CFA3026DF8}"/>
  <tableColumns count="12">
    <tableColumn id="1" xr3:uid="{E2F685BE-ABEA-4A40-A6FC-D68B56DEA776}" name="SNP name" dataDxfId="63"/>
    <tableColumn id="2" xr3:uid="{C10FE2F1-B139-9E47-A150-03AB3976632F}" name="Microbial trait1" dataDxfId="62"/>
    <tableColumn id="3" xr3:uid="{C9711575-741D-1C4F-8F45-A3DF3F6B77C9}" name="Model2" dataDxfId="61"/>
    <tableColumn id="4" xr3:uid="{6B84C27F-7F0E-634A-B92C-4A10C7803C63}" name="Chr:bp" dataDxfId="60"/>
    <tableColumn id="5" xr3:uid="{74780F1B-4004-BA4B-8F39-0003C9779E76}" name="EA3" dataDxfId="59"/>
    <tableColumn id="6" xr3:uid="{A5270CD0-BDC4-994A-ADB6-461789EF674F}" name="OA3" dataDxfId="58"/>
    <tableColumn id="7" xr3:uid="{CF8AB6A5-7F13-E644-9AB6-78EF02F6EAC0}" name="EAF" dataDxfId="57"/>
    <tableColumn id="8" xr3:uid="{76803FBB-E1FC-8D4B-B1E1-E6A150E69065}" name="Beta (SE)⁴" dataDxfId="56"/>
    <tableColumn id="9" xr3:uid="{CFC70EF0-9D65-9649-95F5-50D7D4009A1D}" name="P⁴" dataDxfId="55"/>
    <tableColumn id="10" xr3:uid="{9D66C953-0EC6-B745-A58D-53A9F07331EA}" name="N" dataDxfId="54"/>
    <tableColumn id="12" xr3:uid="{1BE40784-32AA-9B42-8568-A68F07A3C26C}" name="R-squared" dataDxfId="53"/>
    <tableColumn id="11" xr3:uid="{99D72C8A-F99E-FA4C-8948-C0CD27177ACD}" name="F⁵" dataDxfId="52"/>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62775266-E70B-354C-813A-004AC32D901D}" name="Table1" displayName="Table1" ref="A2:G9" totalsRowShown="0" headerRowDxfId="51" dataDxfId="50">
  <autoFilter ref="A2:G9" xr:uid="{62775266-E70B-354C-813A-004AC32D901D}"/>
  <tableColumns count="7">
    <tableColumn id="1" xr3:uid="{DE0DD547-003D-F846-B5E5-E87785B45ACD}" name="Cohort" dataDxfId="49"/>
    <tableColumn id="2" xr3:uid="{C30CCCC0-5EF8-2648-ADE3-6EAA6A9FB849}" name="N Samples (%male)" dataDxfId="48"/>
    <tableColumn id="3" xr3:uid="{EA565A23-1A09-B041-B709-0F7452A0FB3D}" name="N cases (%male)" dataDxfId="47"/>
    <tableColumn id="4" xr3:uid="{895CB748-B670-194F-9B31-B6F3F532DDA8}" name="N BE (%male)²" dataDxfId="46"/>
    <tableColumn id="5" xr3:uid="{4FF564E8-2EBA-834A-88DA-841C42E27154}" name="N EA (%male)²" dataDxfId="45"/>
    <tableColumn id="6" xr3:uid="{88280F7A-A68C-4745-9852-A3901EFC3727}" name="Controls (%male)" dataDxfId="44"/>
    <tableColumn id="7" xr3:uid="{8AD50B55-3D96-4CD6-91B8-DE2BA5E4B571}" name="Genotyping platform" dataDxfId="43"/>
  </tableColumns>
  <tableStyleInfo name="TableStyleMedium2"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D196335-E420-49A1-8181-D0C002AF35CE}" name="Table1783" displayName="Table1783" ref="A2:I20" totalsRowShown="0" headerRowDxfId="42" dataDxfId="41">
  <autoFilter ref="A2:I20" xr:uid="{0D196335-E420-49A1-8181-D0C002AF35CE}"/>
  <tableColumns count="9">
    <tableColumn id="1" xr3:uid="{32B1EB79-40C8-458B-B788-75EF22F17448}" name="SNP name" dataDxfId="40"/>
    <tableColumn id="2" xr3:uid="{CCD4B15E-47CC-4441-82B5-8AA5C3FBB392}" name="Chr" dataDxfId="39"/>
    <tableColumn id="3" xr3:uid="{DDADCD6F-2E29-4381-8B2E-B0B730F17BFE}" name="Pos¹" dataDxfId="38"/>
    <tableColumn id="4" xr3:uid="{1BD0E2C5-A99C-4027-927E-6D479115837C}" name="EA²" dataDxfId="37"/>
    <tableColumn id="5" xr3:uid="{A34E00AF-7958-4F13-ABBC-7EE5E7AEDF0E}" name="OA²" dataDxfId="36"/>
    <tableColumn id="6" xr3:uid="{87D79B0C-1F4E-438A-BFD3-E05A21E3F824}" name="EAF"/>
    <tableColumn id="7" xr3:uid="{8D8C2B83-BD70-4B29-A809-8402F6886A89}" name="Beta (SE)³" dataDxfId="35"/>
    <tableColumn id="8" xr3:uid="{E63194BF-27CC-4D79-85C7-92E151D74671}" name="P³" dataDxfId="34"/>
    <tableColumn id="10" xr3:uid="{0916F7A4-1D59-46C5-A525-F42F80782D36}" name="N" dataDxfId="33"/>
  </tableColumns>
  <tableStyleInfo name="TableStyleMedium2"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7A1141DA-7B78-4CD8-99F6-DEF3A7B1D111}" name="Table17835" displayName="Table17835" ref="A2:I9" totalsRowShown="0" headerRowDxfId="32" dataDxfId="31">
  <autoFilter ref="A2:I9" xr:uid="{7A1141DA-7B78-4CD8-99F6-DEF3A7B1D111}"/>
  <tableColumns count="9">
    <tableColumn id="1" xr3:uid="{5DA804A2-6DF4-49F6-A60D-9E9E679448CB}" name="SNP name" dataDxfId="30"/>
    <tableColumn id="2" xr3:uid="{95E5D401-910F-4A21-B95A-A16DD9F7E1BF}" name="Chr" dataDxfId="29"/>
    <tableColumn id="3" xr3:uid="{33FD5F8D-6FF4-4DDB-BF16-90774C83DA94}" name="Pos¹" dataDxfId="28"/>
    <tableColumn id="4" xr3:uid="{D7FD54AB-144E-4CA9-835D-D67718D04060}" name="EA²" dataDxfId="27"/>
    <tableColumn id="5" xr3:uid="{7BB0BD49-E30B-4FAD-B680-A38FA755E02F}" name="OA²" dataDxfId="26"/>
    <tableColumn id="6" xr3:uid="{3B0C8D77-74D5-4199-9843-D99C148CF654}" name="EAF" dataDxfId="25"/>
    <tableColumn id="7" xr3:uid="{21492848-46E1-460E-A6EB-66A681848052}" name="Beta (SE)³" dataDxfId="24"/>
    <tableColumn id="8" xr3:uid="{71B4A8CC-72D5-4885-A58A-22F29F20AF83}" name="P³" dataDxfId="23"/>
    <tableColumn id="9" xr3:uid="{0B62399E-9F5C-47CA-B9A0-2A8EF98BCEA1}" name="N" dataDxfId="22"/>
  </tableColumns>
  <tableStyleInfo name="TableStyleMedium2"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3F411C31-4CAA-4E88-917A-0C40C64AF376}" name="Table178356" displayName="Table178356" ref="A2:I26" totalsRowShown="0" headerRowDxfId="21" dataDxfId="20">
  <autoFilter ref="A2:I26" xr:uid="{3F411C31-4CAA-4E88-917A-0C40C64AF376}"/>
  <tableColumns count="9">
    <tableColumn id="1" xr3:uid="{478E34B0-8536-4F8F-BD23-9B322CC38A27}" name="SNP name" dataDxfId="19"/>
    <tableColumn id="2" xr3:uid="{4646B456-C84E-4D82-8A55-9E77946F0DE5}" name="Chr" dataDxfId="18"/>
    <tableColumn id="3" xr3:uid="{6C68ABB7-80EF-498A-90D7-8DB6BDDEFDEC}" name="Pos¹" dataDxfId="17"/>
    <tableColumn id="4" xr3:uid="{7E671EB4-2A3B-4B81-9778-3D323FE57C27}" name="EA²" dataDxfId="16"/>
    <tableColumn id="5" xr3:uid="{8751744A-29D9-427B-85C1-417019027B41}" name="OA²" dataDxfId="15"/>
    <tableColumn id="6" xr3:uid="{0FF357E5-4BDD-4099-95A0-2C020C52CF9F}" name="EAF" dataDxfId="14"/>
    <tableColumn id="7" xr3:uid="{298F9ACA-5ECC-4E07-AA3C-DAD4DB5A6E81}" name="Beta (SE)³" dataDxfId="13"/>
    <tableColumn id="8" xr3:uid="{5BF89490-E2B6-4D42-8EBA-5EE17B5ABF20}" name="P³" dataDxfId="12"/>
    <tableColumn id="9" xr3:uid="{206376FB-8996-4A64-957E-0E29178C00BC}" name="N" dataDxfId="11"/>
  </tableColumns>
  <tableStyleInfo name="TableStyleMedium2"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3448105B-4311-D343-91E0-F8E3D721D57E}" name="Table178" displayName="Table178" ref="A2:J4" totalsRowShown="0" headerRowDxfId="10" dataDxfId="9">
  <autoFilter ref="A2:J4" xr:uid="{3448105B-4311-D343-91E0-F8E3D721D57E}"/>
  <tableColumns count="10">
    <tableColumn id="1" xr3:uid="{753538AC-2AFA-0B48-B84B-3B3C05D1059B}" name="Exposure" dataDxfId="8"/>
    <tableColumn id="2" xr3:uid="{B8D191CC-E5F2-834C-BF29-352E5E045DDE}" name="Microbial trait" dataDxfId="7"/>
    <tableColumn id="3" xr3:uid="{3E461BCA-39DB-7B4D-B98F-7ADD52FD9A54}" name="N SNPs " dataDxfId="6"/>
    <tableColumn id="4" xr3:uid="{E9AEB925-6D3D-E24D-B2CE-8E415AF67D0F}" name="MR-Egger¹" dataDxfId="5"/>
    <tableColumn id="5" xr3:uid="{FC97B3F1-2A11-9241-9113-03C02236999A}" name="Weighted median¹" dataDxfId="4"/>
    <tableColumn id="6" xr3:uid="{E9A2C437-2A89-244E-8605-7B7951539E5C}" name="Inverse-variance weighted¹"/>
    <tableColumn id="7" xr3:uid="{F557F254-B8F8-3543-9959-78A184ADFAB7}" name="Weighted mode¹" dataDxfId="3"/>
    <tableColumn id="8" xr3:uid="{C97EBBD3-1F4C-466A-B755-B674633B75E8}" name="Cochran's Q statistic²" dataDxfId="2"/>
    <tableColumn id="9" xr3:uid="{45D8C858-7FD3-4AFE-8FBC-39731B47766F}" name="MR-Egger test³" dataDxfId="1"/>
    <tableColumn id="10" xr3:uid="{8F63516E-BDEF-4942-8A8B-A48FF570D0E5}" name="Steiger directionality test⁴" dataDxfId="0"/>
  </tableColumns>
  <tableStyleInfo name="TableStyleMedium2" showFirstColumn="0"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1" Type="http://schemas.openxmlformats.org/officeDocument/2006/relationships/table" Target="../tables/table5.xml"/></Relationships>
</file>

<file path=xl/worksheets/_rels/sheet6.xml.rels><?xml version="1.0" encoding="UTF-8" standalone="yes"?>
<Relationships xmlns="http://schemas.openxmlformats.org/package/2006/relationships"><Relationship Id="rId1" Type="http://schemas.openxmlformats.org/officeDocument/2006/relationships/table" Target="../tables/table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D5F02D-34BC-CD43-ADFD-E5756F1BB51B}">
  <dimension ref="A1:L17"/>
  <sheetViews>
    <sheetView tabSelected="1" topLeftCell="A12" workbookViewId="0">
      <selection activeCell="A17" sqref="A17:L17"/>
    </sheetView>
  </sheetViews>
  <sheetFormatPr defaultColWidth="10.83203125" defaultRowHeight="15.5" x14ac:dyDescent="0.35"/>
  <cols>
    <col min="1" max="1" width="14.1640625" style="1" customWidth="1"/>
    <col min="2" max="2" width="38.1640625" style="1" customWidth="1"/>
    <col min="3" max="3" width="10.83203125" style="1"/>
    <col min="4" max="4" width="15.6640625" style="1" customWidth="1"/>
    <col min="5" max="7" width="10.83203125" style="1"/>
    <col min="8" max="8" width="21" style="1" customWidth="1"/>
    <col min="9" max="16384" width="10.83203125" style="1"/>
  </cols>
  <sheetData>
    <row r="1" spans="1:12" x14ac:dyDescent="0.35">
      <c r="A1" s="2" t="s">
        <v>75</v>
      </c>
    </row>
    <row r="2" spans="1:12" s="11" customFormat="1" ht="17.5" x14ac:dyDescent="0.35">
      <c r="A2" s="9" t="s">
        <v>17</v>
      </c>
      <c r="B2" s="9" t="s">
        <v>76</v>
      </c>
      <c r="C2" s="9" t="s">
        <v>77</v>
      </c>
      <c r="D2" s="9" t="s">
        <v>18</v>
      </c>
      <c r="E2" s="10" t="s">
        <v>78</v>
      </c>
      <c r="F2" s="10" t="s">
        <v>79</v>
      </c>
      <c r="G2" s="10" t="s">
        <v>1</v>
      </c>
      <c r="H2" s="10" t="s">
        <v>291</v>
      </c>
      <c r="I2" s="10" t="s">
        <v>292</v>
      </c>
      <c r="J2" s="10" t="s">
        <v>19</v>
      </c>
      <c r="K2" s="10" t="s">
        <v>20</v>
      </c>
      <c r="L2" s="10" t="s">
        <v>293</v>
      </c>
    </row>
    <row r="3" spans="1:12" ht="18.5" x14ac:dyDescent="0.35">
      <c r="A3" s="3" t="s">
        <v>3</v>
      </c>
      <c r="B3" s="3" t="s">
        <v>21</v>
      </c>
      <c r="C3" s="3" t="s">
        <v>2</v>
      </c>
      <c r="D3" s="3" t="s">
        <v>22</v>
      </c>
      <c r="E3" s="4" t="s">
        <v>24</v>
      </c>
      <c r="F3" s="4" t="s">
        <v>23</v>
      </c>
      <c r="G3" s="4">
        <v>0.01</v>
      </c>
      <c r="H3" s="4" t="str">
        <f>"-2.20 (0.29)"</f>
        <v>-2.20 (0.29)</v>
      </c>
      <c r="I3" s="4" t="s">
        <v>60</v>
      </c>
      <c r="J3" s="4">
        <v>3890</v>
      </c>
      <c r="K3" s="4">
        <v>1.4200000000000001E-2</v>
      </c>
      <c r="L3" s="4">
        <v>56.13</v>
      </c>
    </row>
    <row r="4" spans="1:12" ht="18.5" x14ac:dyDescent="0.35">
      <c r="A4" s="3" t="s">
        <v>4</v>
      </c>
      <c r="B4" s="3" t="s">
        <v>25</v>
      </c>
      <c r="C4" s="3" t="s">
        <v>2</v>
      </c>
      <c r="D4" s="3" t="s">
        <v>26</v>
      </c>
      <c r="E4" s="4" t="s">
        <v>24</v>
      </c>
      <c r="F4" s="4" t="s">
        <v>23</v>
      </c>
      <c r="G4" s="4">
        <v>0.01</v>
      </c>
      <c r="H4" s="4" t="str">
        <f>"-1.83 (0.28)"</f>
        <v>-1.83 (0.28)</v>
      </c>
      <c r="I4" s="4" t="s">
        <v>61</v>
      </c>
      <c r="J4" s="4">
        <v>3890</v>
      </c>
      <c r="K4" s="4">
        <v>1.1599999999999999E-2</v>
      </c>
      <c r="L4" s="4">
        <v>41.61</v>
      </c>
    </row>
    <row r="5" spans="1:12" ht="18.5" x14ac:dyDescent="0.35">
      <c r="A5" s="3" t="s">
        <v>6</v>
      </c>
      <c r="B5" s="3" t="s">
        <v>27</v>
      </c>
      <c r="C5" s="3" t="s">
        <v>5</v>
      </c>
      <c r="D5" s="3" t="s">
        <v>28</v>
      </c>
      <c r="E5" s="4" t="s">
        <v>24</v>
      </c>
      <c r="F5" s="4" t="s">
        <v>23</v>
      </c>
      <c r="G5" s="4">
        <v>7.0000000000000007E-2</v>
      </c>
      <c r="H5" s="4" t="s">
        <v>29</v>
      </c>
      <c r="I5" s="4" t="s">
        <v>62</v>
      </c>
      <c r="J5" s="4">
        <v>3890</v>
      </c>
      <c r="K5" s="4">
        <v>9.7999999999999997E-3</v>
      </c>
      <c r="L5" s="4">
        <v>38.46</v>
      </c>
    </row>
    <row r="6" spans="1:12" ht="18.5" x14ac:dyDescent="0.35">
      <c r="A6" s="3" t="s">
        <v>7</v>
      </c>
      <c r="B6" s="3" t="s">
        <v>30</v>
      </c>
      <c r="C6" s="3" t="s">
        <v>2</v>
      </c>
      <c r="D6" s="3" t="s">
        <v>31</v>
      </c>
      <c r="E6" s="4" t="s">
        <v>32</v>
      </c>
      <c r="F6" s="4" t="s">
        <v>23</v>
      </c>
      <c r="G6" s="4">
        <v>0.01</v>
      </c>
      <c r="H6" s="4" t="str">
        <f>"-1.94 (0.31)"</f>
        <v>-1.94 (0.31)</v>
      </c>
      <c r="I6" s="4" t="s">
        <v>63</v>
      </c>
      <c r="J6" s="4">
        <v>3890</v>
      </c>
      <c r="K6" s="4">
        <v>9.7000000000000003E-3</v>
      </c>
      <c r="L6" s="4">
        <v>38.06</v>
      </c>
    </row>
    <row r="7" spans="1:12" ht="18.5" x14ac:dyDescent="0.35">
      <c r="A7" s="3" t="s">
        <v>8</v>
      </c>
      <c r="B7" s="3" t="s">
        <v>33</v>
      </c>
      <c r="C7" s="3" t="s">
        <v>2</v>
      </c>
      <c r="D7" s="3" t="s">
        <v>34</v>
      </c>
      <c r="E7" s="4" t="s">
        <v>24</v>
      </c>
      <c r="F7" s="4" t="s">
        <v>23</v>
      </c>
      <c r="G7" s="4">
        <v>0.31</v>
      </c>
      <c r="H7" s="4" t="str">
        <f>"-0.31 (0.05)"</f>
        <v>-0.31 (0.05)</v>
      </c>
      <c r="I7" s="4" t="s">
        <v>64</v>
      </c>
      <c r="J7" s="4">
        <v>3890</v>
      </c>
      <c r="K7" s="4">
        <v>8.8000000000000005E-3</v>
      </c>
      <c r="L7" s="4">
        <v>34.54</v>
      </c>
    </row>
    <row r="8" spans="1:12" ht="32" customHeight="1" x14ac:dyDescent="0.35">
      <c r="A8" s="3" t="s">
        <v>9</v>
      </c>
      <c r="B8" s="3" t="s">
        <v>35</v>
      </c>
      <c r="C8" s="3" t="s">
        <v>5</v>
      </c>
      <c r="D8" s="3" t="s">
        <v>36</v>
      </c>
      <c r="E8" s="4" t="s">
        <v>32</v>
      </c>
      <c r="F8" s="4" t="s">
        <v>23</v>
      </c>
      <c r="G8" s="4">
        <v>0.26</v>
      </c>
      <c r="H8" s="4" t="s">
        <v>37</v>
      </c>
      <c r="I8" s="4" t="s">
        <v>65</v>
      </c>
      <c r="J8" s="4">
        <v>2094</v>
      </c>
      <c r="K8" s="4">
        <v>1.61E-2</v>
      </c>
      <c r="L8" s="4">
        <v>34.130000000000003</v>
      </c>
    </row>
    <row r="9" spans="1:12" ht="18.5" x14ac:dyDescent="0.35">
      <c r="A9" s="3" t="s">
        <v>10</v>
      </c>
      <c r="B9" s="3" t="s">
        <v>38</v>
      </c>
      <c r="C9" s="3" t="s">
        <v>5</v>
      </c>
      <c r="D9" s="3" t="s">
        <v>39</v>
      </c>
      <c r="E9" s="4" t="s">
        <v>24</v>
      </c>
      <c r="F9" s="4" t="s">
        <v>23</v>
      </c>
      <c r="G9" s="4">
        <v>0.23</v>
      </c>
      <c r="H9" s="4" t="str">
        <f>"-0.18 (0.03)"</f>
        <v>-0.18 (0.03)</v>
      </c>
      <c r="I9" s="4" t="s">
        <v>66</v>
      </c>
      <c r="J9" s="4">
        <v>3890</v>
      </c>
      <c r="K9" s="4">
        <v>8.6E-3</v>
      </c>
      <c r="L9" s="4">
        <v>33.549999999999997</v>
      </c>
    </row>
    <row r="10" spans="1:12" ht="32" customHeight="1" x14ac:dyDescent="0.35">
      <c r="A10" s="3" t="s">
        <v>11</v>
      </c>
      <c r="B10" s="3" t="s">
        <v>40</v>
      </c>
      <c r="C10" s="3" t="s">
        <v>2</v>
      </c>
      <c r="D10" s="3" t="s">
        <v>41</v>
      </c>
      <c r="E10" s="4" t="s">
        <v>23</v>
      </c>
      <c r="F10" s="4" t="s">
        <v>24</v>
      </c>
      <c r="G10" s="4">
        <v>0.89</v>
      </c>
      <c r="H10" s="4" t="s">
        <v>42</v>
      </c>
      <c r="I10" s="4" t="s">
        <v>67</v>
      </c>
      <c r="J10" s="4">
        <v>3890</v>
      </c>
      <c r="K10" s="4">
        <v>8.6E-3</v>
      </c>
      <c r="L10" s="4">
        <v>33.54</v>
      </c>
    </row>
    <row r="11" spans="1:12" ht="18.5" x14ac:dyDescent="0.35">
      <c r="A11" s="3" t="s">
        <v>12</v>
      </c>
      <c r="B11" s="3" t="s">
        <v>43</v>
      </c>
      <c r="C11" s="3" t="s">
        <v>5</v>
      </c>
      <c r="D11" s="3" t="s">
        <v>44</v>
      </c>
      <c r="E11" s="4" t="s">
        <v>24</v>
      </c>
      <c r="F11" s="4" t="s">
        <v>23</v>
      </c>
      <c r="G11" s="4">
        <v>0.03</v>
      </c>
      <c r="H11" s="4" t="s">
        <v>45</v>
      </c>
      <c r="I11" s="4" t="s">
        <v>68</v>
      </c>
      <c r="J11" s="4">
        <v>3213</v>
      </c>
      <c r="K11" s="4">
        <v>1.0200000000000001E-2</v>
      </c>
      <c r="L11" s="4">
        <v>33.159999999999997</v>
      </c>
    </row>
    <row r="12" spans="1:12" ht="29" customHeight="1" x14ac:dyDescent="0.35">
      <c r="A12" s="3" t="s">
        <v>13</v>
      </c>
      <c r="B12" s="3" t="s">
        <v>46</v>
      </c>
      <c r="C12" s="3" t="s">
        <v>5</v>
      </c>
      <c r="D12" s="3" t="s">
        <v>47</v>
      </c>
      <c r="E12" s="4" t="s">
        <v>48</v>
      </c>
      <c r="F12" s="4" t="s">
        <v>32</v>
      </c>
      <c r="G12" s="4">
        <v>0.27</v>
      </c>
      <c r="H12" s="4" t="str">
        <f>"-0.14 (0.03)"</f>
        <v>-0.14 (0.03)</v>
      </c>
      <c r="I12" s="4" t="s">
        <v>69</v>
      </c>
      <c r="J12" s="4">
        <v>3485</v>
      </c>
      <c r="K12" s="4">
        <v>9.1000000000000004E-3</v>
      </c>
      <c r="L12" s="4">
        <v>31.84</v>
      </c>
    </row>
    <row r="13" spans="1:12" ht="26" customHeight="1" x14ac:dyDescent="0.35">
      <c r="A13" s="3" t="s">
        <v>14</v>
      </c>
      <c r="B13" s="3" t="s">
        <v>46</v>
      </c>
      <c r="C13" s="3" t="s">
        <v>2</v>
      </c>
      <c r="D13" s="3" t="s">
        <v>49</v>
      </c>
      <c r="E13" s="4" t="s">
        <v>24</v>
      </c>
      <c r="F13" s="4" t="s">
        <v>23</v>
      </c>
      <c r="G13" s="4">
        <v>0.02</v>
      </c>
      <c r="H13" s="4" t="str">
        <f>"-1.22 (0.22)"</f>
        <v>-1.22 (0.22)</v>
      </c>
      <c r="I13" s="4" t="s">
        <v>70</v>
      </c>
      <c r="J13" s="4">
        <v>3890</v>
      </c>
      <c r="K13" s="4">
        <v>8.0999999999999996E-3</v>
      </c>
      <c r="L13" s="4">
        <v>31.66</v>
      </c>
    </row>
    <row r="14" spans="1:12" ht="32" customHeight="1" x14ac:dyDescent="0.35">
      <c r="A14" s="3" t="s">
        <v>15</v>
      </c>
      <c r="B14" s="3" t="s">
        <v>50</v>
      </c>
      <c r="C14" s="3" t="s">
        <v>2</v>
      </c>
      <c r="D14" s="3" t="s">
        <v>51</v>
      </c>
      <c r="E14" s="4" t="s">
        <v>24</v>
      </c>
      <c r="F14" s="4" t="s">
        <v>23</v>
      </c>
      <c r="G14" s="4">
        <v>0.04</v>
      </c>
      <c r="H14" s="4" t="s">
        <v>52</v>
      </c>
      <c r="I14" s="4" t="s">
        <v>71</v>
      </c>
      <c r="J14" s="4">
        <v>3890</v>
      </c>
      <c r="K14" s="4" t="str">
        <f>"0.0080"</f>
        <v>0.0080</v>
      </c>
      <c r="L14" s="4">
        <v>31.19</v>
      </c>
    </row>
    <row r="15" spans="1:12" ht="18.5" x14ac:dyDescent="0.35">
      <c r="A15" s="3" t="s">
        <v>16</v>
      </c>
      <c r="B15" s="3" t="s">
        <v>53</v>
      </c>
      <c r="C15" s="3" t="s">
        <v>2</v>
      </c>
      <c r="D15" s="3" t="s">
        <v>54</v>
      </c>
      <c r="E15" s="4" t="s">
        <v>24</v>
      </c>
      <c r="F15" s="4" t="s">
        <v>23</v>
      </c>
      <c r="G15" s="4">
        <v>0.02</v>
      </c>
      <c r="H15" s="4" t="s">
        <v>55</v>
      </c>
      <c r="I15" s="4" t="s">
        <v>72</v>
      </c>
      <c r="J15" s="4">
        <v>3890</v>
      </c>
      <c r="K15" s="4">
        <v>7.9000000000000008E-3</v>
      </c>
      <c r="L15" s="4">
        <v>31.11</v>
      </c>
    </row>
    <row r="16" spans="1:12" ht="18.5" x14ac:dyDescent="0.35">
      <c r="A16" s="3" t="s">
        <v>59</v>
      </c>
      <c r="B16" s="3" t="s">
        <v>56</v>
      </c>
      <c r="C16" s="3" t="s">
        <v>5</v>
      </c>
      <c r="D16" s="3" t="s">
        <v>57</v>
      </c>
      <c r="E16" s="7" t="s">
        <v>24</v>
      </c>
      <c r="F16" s="7" t="s">
        <v>23</v>
      </c>
      <c r="G16" s="4">
        <v>0.65</v>
      </c>
      <c r="H16" s="4" t="str">
        <f>"-0.13 (0.03)"</f>
        <v>-0.13 (0.03)</v>
      </c>
      <c r="I16" s="4" t="s">
        <v>73</v>
      </c>
      <c r="J16" s="4">
        <v>2711</v>
      </c>
      <c r="K16" s="4">
        <v>8.5000000000000006E-3</v>
      </c>
      <c r="L16" s="4">
        <v>23.35</v>
      </c>
    </row>
    <row r="17" spans="1:12" ht="80" customHeight="1" x14ac:dyDescent="0.35">
      <c r="A17" s="19" t="s">
        <v>316</v>
      </c>
      <c r="B17" s="19"/>
      <c r="C17" s="19"/>
      <c r="D17" s="19"/>
      <c r="E17" s="19"/>
      <c r="F17" s="19"/>
      <c r="G17" s="19"/>
      <c r="H17" s="19"/>
      <c r="I17" s="19"/>
      <c r="J17" s="19"/>
      <c r="K17" s="19"/>
      <c r="L17" s="19"/>
    </row>
  </sheetData>
  <mergeCells count="1">
    <mergeCell ref="A17:L17"/>
  </mergeCells>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F65472-9CD9-BF4B-990D-686ED27FE6D4}">
  <dimension ref="A1:L10"/>
  <sheetViews>
    <sheetView zoomScale="70" zoomScaleNormal="70" workbookViewId="0">
      <selection activeCell="D14" sqref="D14"/>
    </sheetView>
  </sheetViews>
  <sheetFormatPr defaultColWidth="10.83203125" defaultRowHeight="15.5" x14ac:dyDescent="0.35"/>
  <cols>
    <col min="1" max="1" width="19.33203125" style="1" customWidth="1"/>
    <col min="2" max="2" width="20.5" style="1" customWidth="1"/>
    <col min="3" max="3" width="16.9140625" style="1" customWidth="1"/>
    <col min="4" max="4" width="14.6640625" style="1" customWidth="1"/>
    <col min="5" max="5" width="16.4140625" style="1" customWidth="1"/>
    <col min="6" max="6" width="16.9140625" style="1" customWidth="1"/>
    <col min="7" max="7" width="87" style="1" customWidth="1"/>
    <col min="8" max="16384" width="10.83203125" style="1"/>
  </cols>
  <sheetData>
    <row r="1" spans="1:12" x14ac:dyDescent="0.35">
      <c r="A1" s="2" t="s">
        <v>310</v>
      </c>
    </row>
    <row r="2" spans="1:12" ht="16" x14ac:dyDescent="0.4">
      <c r="A2" s="1" t="s">
        <v>85</v>
      </c>
      <c r="B2" s="1" t="s">
        <v>92</v>
      </c>
      <c r="C2" s="1" t="s">
        <v>98</v>
      </c>
      <c r="D2" s="1" t="s">
        <v>307</v>
      </c>
      <c r="E2" s="1" t="s">
        <v>308</v>
      </c>
      <c r="F2" s="1" t="s">
        <v>133</v>
      </c>
      <c r="G2" s="1" t="s">
        <v>126</v>
      </c>
    </row>
    <row r="3" spans="1:12" x14ac:dyDescent="0.35">
      <c r="A3" s="1" t="s">
        <v>86</v>
      </c>
      <c r="B3" s="5" t="s">
        <v>93</v>
      </c>
      <c r="C3" s="1" t="s">
        <v>99</v>
      </c>
      <c r="D3" s="1" t="s">
        <v>107</v>
      </c>
      <c r="E3" s="1" t="s">
        <v>113</v>
      </c>
      <c r="F3" s="1" t="s">
        <v>119</v>
      </c>
      <c r="G3" s="1" t="s">
        <v>127</v>
      </c>
    </row>
    <row r="4" spans="1:12" x14ac:dyDescent="0.35">
      <c r="A4" s="1" t="s">
        <v>87</v>
      </c>
      <c r="B4" s="5" t="s">
        <v>94</v>
      </c>
      <c r="C4" s="1" t="s">
        <v>100</v>
      </c>
      <c r="D4" s="1" t="s">
        <v>100</v>
      </c>
      <c r="E4" s="1">
        <v>0</v>
      </c>
      <c r="F4" s="1" t="s">
        <v>120</v>
      </c>
      <c r="G4" s="1" t="s">
        <v>128</v>
      </c>
    </row>
    <row r="5" spans="1:12" x14ac:dyDescent="0.35">
      <c r="A5" s="1" t="s">
        <v>88</v>
      </c>
      <c r="B5" s="5" t="s">
        <v>95</v>
      </c>
      <c r="C5" s="1" t="s">
        <v>101</v>
      </c>
      <c r="D5" s="1" t="s">
        <v>108</v>
      </c>
      <c r="E5" s="1" t="s">
        <v>114</v>
      </c>
      <c r="F5" s="1" t="s">
        <v>121</v>
      </c>
      <c r="G5" s="1" t="s">
        <v>129</v>
      </c>
    </row>
    <row r="6" spans="1:12" x14ac:dyDescent="0.35">
      <c r="A6" s="1" t="s">
        <v>89</v>
      </c>
      <c r="B6" s="5" t="s">
        <v>96</v>
      </c>
      <c r="C6" s="1" t="s">
        <v>102</v>
      </c>
      <c r="D6" s="1" t="s">
        <v>109</v>
      </c>
      <c r="E6" s="1" t="s">
        <v>115</v>
      </c>
      <c r="F6" s="1" t="s">
        <v>122</v>
      </c>
      <c r="G6" s="1" t="s">
        <v>130</v>
      </c>
    </row>
    <row r="7" spans="1:12" x14ac:dyDescent="0.35">
      <c r="A7" s="1" t="s">
        <v>90</v>
      </c>
      <c r="B7" s="5" t="s">
        <v>97</v>
      </c>
      <c r="C7" s="1" t="s">
        <v>103</v>
      </c>
      <c r="D7" s="1" t="s">
        <v>110</v>
      </c>
      <c r="E7" s="1" t="s">
        <v>116</v>
      </c>
      <c r="F7" s="1" t="s">
        <v>123</v>
      </c>
      <c r="G7" s="1" t="s">
        <v>131</v>
      </c>
    </row>
    <row r="8" spans="1:12" x14ac:dyDescent="0.35">
      <c r="A8" s="1" t="s">
        <v>91</v>
      </c>
      <c r="B8" s="5" t="s">
        <v>323</v>
      </c>
      <c r="C8" s="1" t="s">
        <v>104</v>
      </c>
      <c r="D8" s="1" t="s">
        <v>111</v>
      </c>
      <c r="E8" s="1" t="s">
        <v>117</v>
      </c>
      <c r="F8" s="1" t="s">
        <v>124</v>
      </c>
      <c r="G8" s="1" t="s">
        <v>132</v>
      </c>
    </row>
    <row r="9" spans="1:12" x14ac:dyDescent="0.35">
      <c r="A9" s="2" t="s">
        <v>0</v>
      </c>
      <c r="B9" s="2" t="s">
        <v>105</v>
      </c>
      <c r="C9" s="2" t="s">
        <v>106</v>
      </c>
      <c r="D9" s="2" t="s">
        <v>112</v>
      </c>
      <c r="E9" s="2" t="s">
        <v>118</v>
      </c>
      <c r="F9" s="2" t="s">
        <v>125</v>
      </c>
    </row>
    <row r="10" spans="1:12" ht="51" customHeight="1" x14ac:dyDescent="0.35">
      <c r="A10" s="19" t="s">
        <v>309</v>
      </c>
      <c r="B10" s="19"/>
      <c r="C10" s="19"/>
      <c r="D10" s="19"/>
      <c r="E10" s="19"/>
      <c r="F10" s="19"/>
      <c r="G10" s="19"/>
      <c r="H10" s="18"/>
      <c r="I10" s="18"/>
      <c r="J10" s="18"/>
      <c r="K10" s="18"/>
      <c r="L10" s="18"/>
    </row>
  </sheetData>
  <mergeCells count="1">
    <mergeCell ref="A10:G10"/>
  </mergeCells>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510EA1-1F12-41C2-B566-CDCA47E8B5BA}">
  <dimension ref="A1:L22"/>
  <sheetViews>
    <sheetView workbookViewId="0">
      <selection activeCell="A22" sqref="A22:L22"/>
    </sheetView>
  </sheetViews>
  <sheetFormatPr defaultRowHeight="15.5" x14ac:dyDescent="0.35"/>
  <cols>
    <col min="1" max="1" width="12.6640625" customWidth="1"/>
    <col min="3" max="3" width="17.9140625" customWidth="1"/>
  </cols>
  <sheetData>
    <row r="1" spans="1:9" x14ac:dyDescent="0.35">
      <c r="A1" s="2" t="s">
        <v>311</v>
      </c>
    </row>
    <row r="2" spans="1:9" ht="16" x14ac:dyDescent="0.4">
      <c r="A2" s="1" t="s">
        <v>17</v>
      </c>
      <c r="B2" s="1" t="s">
        <v>159</v>
      </c>
      <c r="C2" s="1" t="s">
        <v>203</v>
      </c>
      <c r="D2" s="1" t="s">
        <v>204</v>
      </c>
      <c r="E2" s="1" t="s">
        <v>294</v>
      </c>
      <c r="F2" s="1" t="s">
        <v>1</v>
      </c>
      <c r="G2" s="1" t="s">
        <v>295</v>
      </c>
      <c r="H2" s="1" t="s">
        <v>296</v>
      </c>
      <c r="I2" s="1" t="s">
        <v>19</v>
      </c>
    </row>
    <row r="3" spans="1:9" x14ac:dyDescent="0.35">
      <c r="A3" s="1" t="s">
        <v>141</v>
      </c>
      <c r="B3" s="1">
        <v>2</v>
      </c>
      <c r="C3" s="14">
        <v>20878406</v>
      </c>
      <c r="D3" s="1" t="s">
        <v>32</v>
      </c>
      <c r="E3" s="1" t="s">
        <v>48</v>
      </c>
      <c r="F3" s="1">
        <v>0.627</v>
      </c>
      <c r="G3" s="12" t="s">
        <v>167</v>
      </c>
      <c r="H3" s="1" t="s">
        <v>185</v>
      </c>
      <c r="I3" s="14">
        <v>43668</v>
      </c>
    </row>
    <row r="4" spans="1:9" x14ac:dyDescent="0.35">
      <c r="A4" s="1" t="s">
        <v>142</v>
      </c>
      <c r="B4" s="1">
        <v>2</v>
      </c>
      <c r="C4" s="14">
        <v>200024714</v>
      </c>
      <c r="D4" s="12" t="s">
        <v>24</v>
      </c>
      <c r="E4" s="12" t="s">
        <v>160</v>
      </c>
      <c r="F4" s="12">
        <v>0.41699999999999998</v>
      </c>
      <c r="G4" s="12" t="s">
        <v>168</v>
      </c>
      <c r="H4" s="12" t="s">
        <v>186</v>
      </c>
      <c r="I4" s="14">
        <v>43668</v>
      </c>
    </row>
    <row r="5" spans="1:9" x14ac:dyDescent="0.35">
      <c r="A5" s="1" t="s">
        <v>143</v>
      </c>
      <c r="B5" s="1">
        <v>3</v>
      </c>
      <c r="C5" s="14">
        <v>70911809</v>
      </c>
      <c r="D5" s="1" t="s">
        <v>32</v>
      </c>
      <c r="E5" s="1" t="s">
        <v>161</v>
      </c>
      <c r="F5">
        <v>0.30599999999999999</v>
      </c>
      <c r="G5" s="1" t="s">
        <v>169</v>
      </c>
      <c r="H5" s="1" t="s">
        <v>187</v>
      </c>
      <c r="I5" s="14">
        <v>43668</v>
      </c>
    </row>
    <row r="6" spans="1:9" x14ac:dyDescent="0.35">
      <c r="A6" s="1" t="s">
        <v>144</v>
      </c>
      <c r="B6" s="1">
        <v>4</v>
      </c>
      <c r="C6" s="14">
        <v>124540988</v>
      </c>
      <c r="D6" s="1" t="s">
        <v>24</v>
      </c>
      <c r="E6" s="1" t="s">
        <v>23</v>
      </c>
      <c r="F6">
        <v>0.81699999999999995</v>
      </c>
      <c r="G6" s="12" t="s">
        <v>170</v>
      </c>
      <c r="H6" s="1" t="s">
        <v>188</v>
      </c>
      <c r="I6" s="14">
        <v>43668</v>
      </c>
    </row>
    <row r="7" spans="1:9" x14ac:dyDescent="0.35">
      <c r="A7" s="1" t="s">
        <v>145</v>
      </c>
      <c r="B7" s="1">
        <v>5</v>
      </c>
      <c r="C7" s="14">
        <v>4977446</v>
      </c>
      <c r="D7" s="1" t="s">
        <v>24</v>
      </c>
      <c r="E7" s="1" t="s">
        <v>23</v>
      </c>
      <c r="F7">
        <v>8.3000000000000004E-2</v>
      </c>
      <c r="G7" s="1" t="s">
        <v>171</v>
      </c>
      <c r="H7" s="1" t="s">
        <v>189</v>
      </c>
      <c r="I7" s="14">
        <v>35082</v>
      </c>
    </row>
    <row r="8" spans="1:9" x14ac:dyDescent="0.35">
      <c r="A8" s="1" t="s">
        <v>146</v>
      </c>
      <c r="B8" s="1">
        <v>5</v>
      </c>
      <c r="C8" s="14">
        <v>43785673</v>
      </c>
      <c r="D8" s="1" t="s">
        <v>24</v>
      </c>
      <c r="E8" s="1" t="s">
        <v>23</v>
      </c>
      <c r="F8">
        <v>5.8000000000000003E-2</v>
      </c>
      <c r="G8" s="1" t="s">
        <v>172</v>
      </c>
      <c r="H8" s="1" t="s">
        <v>190</v>
      </c>
      <c r="I8" s="14">
        <v>43668</v>
      </c>
    </row>
    <row r="9" spans="1:9" x14ac:dyDescent="0.35">
      <c r="A9" s="1" t="s">
        <v>147</v>
      </c>
      <c r="B9" s="1">
        <v>5</v>
      </c>
      <c r="C9" s="14">
        <v>53676856</v>
      </c>
      <c r="D9" s="1" t="s">
        <v>24</v>
      </c>
      <c r="E9" s="1" t="s">
        <v>23</v>
      </c>
      <c r="F9">
        <v>0.16400000000000001</v>
      </c>
      <c r="G9" s="1" t="s">
        <v>173</v>
      </c>
      <c r="H9" s="1" t="s">
        <v>191</v>
      </c>
      <c r="I9" s="14">
        <v>43668</v>
      </c>
    </row>
    <row r="10" spans="1:9" x14ac:dyDescent="0.35">
      <c r="A10" s="1" t="s">
        <v>148</v>
      </c>
      <c r="B10" s="1">
        <v>6</v>
      </c>
      <c r="C10" s="14">
        <v>28761539</v>
      </c>
      <c r="D10" s="1" t="s">
        <v>32</v>
      </c>
      <c r="E10" s="1" t="s">
        <v>165</v>
      </c>
      <c r="F10">
        <v>0.89800000000000002</v>
      </c>
      <c r="G10" s="1" t="s">
        <v>174</v>
      </c>
      <c r="H10" s="1" t="s">
        <v>192</v>
      </c>
      <c r="I10" s="14">
        <v>27283</v>
      </c>
    </row>
    <row r="11" spans="1:9" x14ac:dyDescent="0.35">
      <c r="A11" s="1" t="s">
        <v>149</v>
      </c>
      <c r="B11" s="1">
        <v>6</v>
      </c>
      <c r="C11" s="14">
        <v>160766770</v>
      </c>
      <c r="D11" s="1" t="s">
        <v>32</v>
      </c>
      <c r="E11" s="1" t="s">
        <v>48</v>
      </c>
      <c r="F11">
        <v>0.50800000000000001</v>
      </c>
      <c r="G11" s="1" t="s">
        <v>175</v>
      </c>
      <c r="H11" s="1" t="s">
        <v>193</v>
      </c>
      <c r="I11" s="14">
        <v>43668</v>
      </c>
    </row>
    <row r="12" spans="1:9" x14ac:dyDescent="0.35">
      <c r="A12" s="1" t="s">
        <v>150</v>
      </c>
      <c r="B12" s="1">
        <v>8</v>
      </c>
      <c r="C12" s="14">
        <v>11431943</v>
      </c>
      <c r="D12" s="1" t="s">
        <v>32</v>
      </c>
      <c r="E12" s="1" t="s">
        <v>166</v>
      </c>
      <c r="F12">
        <v>0.66300000000000003</v>
      </c>
      <c r="G12" s="12" t="s">
        <v>176</v>
      </c>
      <c r="H12" s="1" t="s">
        <v>194</v>
      </c>
      <c r="I12" s="14">
        <v>43668</v>
      </c>
    </row>
    <row r="13" spans="1:9" x14ac:dyDescent="0.35">
      <c r="A13" s="1" t="s">
        <v>151</v>
      </c>
      <c r="B13" s="1">
        <v>9</v>
      </c>
      <c r="C13" s="14">
        <v>100307789</v>
      </c>
      <c r="D13" s="1" t="s">
        <v>32</v>
      </c>
      <c r="E13" s="1" t="s">
        <v>48</v>
      </c>
      <c r="F13">
        <v>0.39800000000000002</v>
      </c>
      <c r="G13" s="12" t="s">
        <v>177</v>
      </c>
      <c r="H13" s="1" t="s">
        <v>195</v>
      </c>
      <c r="I13" s="14">
        <v>43668</v>
      </c>
    </row>
    <row r="14" spans="1:9" x14ac:dyDescent="0.35">
      <c r="A14" s="1" t="s">
        <v>152</v>
      </c>
      <c r="B14" s="1">
        <v>12</v>
      </c>
      <c r="C14" s="14">
        <v>114664920</v>
      </c>
      <c r="D14" s="1" t="s">
        <v>24</v>
      </c>
      <c r="E14" s="1" t="s">
        <v>23</v>
      </c>
      <c r="F14">
        <v>0.442</v>
      </c>
      <c r="G14" s="12" t="s">
        <v>184</v>
      </c>
      <c r="H14" s="1" t="s">
        <v>196</v>
      </c>
      <c r="I14" s="14">
        <v>43668</v>
      </c>
    </row>
    <row r="15" spans="1:9" x14ac:dyDescent="0.35">
      <c r="A15" s="1" t="s">
        <v>153</v>
      </c>
      <c r="B15" s="1">
        <v>14</v>
      </c>
      <c r="C15" s="14">
        <v>37268797</v>
      </c>
      <c r="D15" s="1" t="s">
        <v>24</v>
      </c>
      <c r="E15" s="1" t="s">
        <v>23</v>
      </c>
      <c r="F15">
        <v>0.34200000000000003</v>
      </c>
      <c r="G15" s="1" t="s">
        <v>183</v>
      </c>
      <c r="H15" s="1" t="s">
        <v>197</v>
      </c>
      <c r="I15" s="14">
        <v>43668</v>
      </c>
    </row>
    <row r="16" spans="1:9" x14ac:dyDescent="0.35">
      <c r="A16" s="1" t="s">
        <v>154</v>
      </c>
      <c r="B16" s="1">
        <v>15</v>
      </c>
      <c r="C16" s="14">
        <v>58252393</v>
      </c>
      <c r="D16" s="1" t="s">
        <v>24</v>
      </c>
      <c r="E16" s="1" t="s">
        <v>32</v>
      </c>
      <c r="F16">
        <v>0.45100000000000001</v>
      </c>
      <c r="G16" s="12" t="s">
        <v>182</v>
      </c>
      <c r="H16" s="1" t="s">
        <v>198</v>
      </c>
      <c r="I16" s="14">
        <v>43668</v>
      </c>
    </row>
    <row r="17" spans="1:12" x14ac:dyDescent="0.35">
      <c r="A17" s="1" t="s">
        <v>155</v>
      </c>
      <c r="B17" s="1">
        <v>15</v>
      </c>
      <c r="C17" s="14">
        <v>97557787</v>
      </c>
      <c r="D17" s="1" t="s">
        <v>23</v>
      </c>
      <c r="E17" s="1" t="s">
        <v>164</v>
      </c>
      <c r="F17">
        <v>0.249</v>
      </c>
      <c r="G17" s="1" t="s">
        <v>181</v>
      </c>
      <c r="H17" s="1" t="s">
        <v>199</v>
      </c>
      <c r="I17" s="14">
        <v>43668</v>
      </c>
    </row>
    <row r="18" spans="1:12" x14ac:dyDescent="0.35">
      <c r="A18" s="1" t="s">
        <v>156</v>
      </c>
      <c r="B18" s="1">
        <v>16</v>
      </c>
      <c r="C18" s="14">
        <v>86436343</v>
      </c>
      <c r="D18" s="1" t="s">
        <v>24</v>
      </c>
      <c r="E18" s="1" t="s">
        <v>48</v>
      </c>
      <c r="F18">
        <v>0.52500000000000002</v>
      </c>
      <c r="G18" s="12" t="s">
        <v>180</v>
      </c>
      <c r="H18" s="1" t="s">
        <v>200</v>
      </c>
      <c r="I18" s="14">
        <v>43668</v>
      </c>
    </row>
    <row r="19" spans="1:12" x14ac:dyDescent="0.35">
      <c r="A19" s="1" t="s">
        <v>157</v>
      </c>
      <c r="B19" s="1">
        <v>16</v>
      </c>
      <c r="C19" s="14">
        <v>86497880</v>
      </c>
      <c r="D19" s="1" t="s">
        <v>23</v>
      </c>
      <c r="E19" s="1" t="s">
        <v>163</v>
      </c>
      <c r="F19" s="17"/>
      <c r="G19" s="1" t="s">
        <v>179</v>
      </c>
      <c r="H19" s="1" t="s">
        <v>201</v>
      </c>
      <c r="I19" s="14">
        <v>43668</v>
      </c>
    </row>
    <row r="20" spans="1:12" x14ac:dyDescent="0.35">
      <c r="A20" s="1" t="s">
        <v>158</v>
      </c>
      <c r="B20" s="1">
        <v>19</v>
      </c>
      <c r="C20" s="14">
        <v>18804294</v>
      </c>
      <c r="D20" s="1" t="s">
        <v>32</v>
      </c>
      <c r="E20" s="1" t="s">
        <v>162</v>
      </c>
      <c r="F20">
        <v>0.52500000000000002</v>
      </c>
      <c r="G20" s="12" t="s">
        <v>178</v>
      </c>
      <c r="H20" s="1" t="s">
        <v>202</v>
      </c>
      <c r="I20" s="14">
        <v>43668</v>
      </c>
    </row>
    <row r="21" spans="1:12" ht="77.400000000000006" customHeight="1" x14ac:dyDescent="0.35">
      <c r="A21" s="19" t="s">
        <v>317</v>
      </c>
      <c r="B21" s="19"/>
      <c r="C21" s="19"/>
      <c r="D21" s="19"/>
      <c r="E21" s="19"/>
      <c r="F21" s="19"/>
      <c r="G21" s="19"/>
      <c r="H21" s="19"/>
      <c r="I21" s="19"/>
      <c r="J21" s="18"/>
      <c r="K21" s="18"/>
      <c r="L21" s="18"/>
    </row>
    <row r="22" spans="1:12" x14ac:dyDescent="0.35">
      <c r="A22" s="19"/>
      <c r="B22" s="19"/>
      <c r="C22" s="19"/>
      <c r="D22" s="19"/>
      <c r="E22" s="19"/>
      <c r="F22" s="19"/>
      <c r="G22" s="19"/>
      <c r="H22" s="19"/>
      <c r="I22" s="19"/>
      <c r="J22" s="19"/>
      <c r="K22" s="19"/>
      <c r="L22" s="19"/>
    </row>
  </sheetData>
  <mergeCells count="2">
    <mergeCell ref="A22:L22"/>
    <mergeCell ref="A21:I21"/>
  </mergeCells>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74B6B9-9997-4675-827F-05204DD5EC64}">
  <dimension ref="A1:L14"/>
  <sheetViews>
    <sheetView zoomScale="68" zoomScaleNormal="68" workbookViewId="0">
      <selection activeCell="A11" sqref="A11"/>
    </sheetView>
  </sheetViews>
  <sheetFormatPr defaultRowHeight="15.5" x14ac:dyDescent="0.35"/>
  <cols>
    <col min="1" max="1" width="15.6640625" customWidth="1"/>
    <col min="3" max="3" width="17.08203125" customWidth="1"/>
    <col min="4" max="4" width="13.5" customWidth="1"/>
    <col min="5" max="5" width="13.1640625" customWidth="1"/>
    <col min="6" max="6" width="12.5" style="1" customWidth="1"/>
    <col min="7" max="7" width="17" customWidth="1"/>
    <col min="8" max="8" width="14.58203125" customWidth="1"/>
  </cols>
  <sheetData>
    <row r="1" spans="1:12" x14ac:dyDescent="0.35">
      <c r="A1" s="2" t="s">
        <v>312</v>
      </c>
    </row>
    <row r="2" spans="1:12" ht="16" x14ac:dyDescent="0.4">
      <c r="A2" s="1" t="s">
        <v>17</v>
      </c>
      <c r="B2" s="1" t="s">
        <v>159</v>
      </c>
      <c r="C2" s="1" t="s">
        <v>203</v>
      </c>
      <c r="D2" s="1" t="s">
        <v>204</v>
      </c>
      <c r="E2" s="1" t="s">
        <v>294</v>
      </c>
      <c r="F2" s="1" t="s">
        <v>1</v>
      </c>
      <c r="G2" s="1" t="s">
        <v>295</v>
      </c>
      <c r="H2" s="1" t="s">
        <v>296</v>
      </c>
      <c r="I2" s="1" t="s">
        <v>19</v>
      </c>
    </row>
    <row r="3" spans="1:12" x14ac:dyDescent="0.35">
      <c r="A3" s="1" t="s">
        <v>205</v>
      </c>
      <c r="B3" s="1">
        <v>2</v>
      </c>
      <c r="C3" s="14">
        <v>20880833</v>
      </c>
      <c r="D3" s="1" t="s">
        <v>32</v>
      </c>
      <c r="E3" s="1" t="s">
        <v>48</v>
      </c>
      <c r="F3" s="1">
        <v>0.35699999999999998</v>
      </c>
      <c r="G3" s="12" t="s">
        <v>206</v>
      </c>
      <c r="H3" s="1" t="s">
        <v>207</v>
      </c>
      <c r="I3" s="14">
        <v>34559</v>
      </c>
    </row>
    <row r="4" spans="1:12" x14ac:dyDescent="0.35">
      <c r="A4" s="1" t="s">
        <v>208</v>
      </c>
      <c r="B4" s="1">
        <v>3</v>
      </c>
      <c r="C4" s="14">
        <v>183785046</v>
      </c>
      <c r="D4" s="12" t="s">
        <v>24</v>
      </c>
      <c r="E4" s="12" t="s">
        <v>48</v>
      </c>
      <c r="F4" s="12">
        <v>0.38800000000000001</v>
      </c>
      <c r="G4" s="12" t="s">
        <v>209</v>
      </c>
      <c r="H4" s="12" t="s">
        <v>210</v>
      </c>
      <c r="I4" s="14">
        <v>34559</v>
      </c>
    </row>
    <row r="5" spans="1:12" x14ac:dyDescent="0.35">
      <c r="A5" s="1" t="s">
        <v>211</v>
      </c>
      <c r="B5" s="1">
        <v>4</v>
      </c>
      <c r="C5" s="14">
        <v>124544190</v>
      </c>
      <c r="D5" s="1" t="s">
        <v>24</v>
      </c>
      <c r="E5" s="1" t="s">
        <v>23</v>
      </c>
      <c r="F5" s="1">
        <v>0.184</v>
      </c>
      <c r="G5" s="1" t="s">
        <v>212</v>
      </c>
      <c r="H5" s="1" t="s">
        <v>213</v>
      </c>
      <c r="I5" s="14">
        <v>34559</v>
      </c>
    </row>
    <row r="6" spans="1:12" x14ac:dyDescent="0.35">
      <c r="A6" s="1" t="s">
        <v>214</v>
      </c>
      <c r="B6" s="1">
        <v>6</v>
      </c>
      <c r="C6" s="14">
        <v>160851766</v>
      </c>
      <c r="D6" s="1" t="s">
        <v>32</v>
      </c>
      <c r="E6" s="1" t="s">
        <v>48</v>
      </c>
      <c r="F6" s="1">
        <v>0.47499999999999998</v>
      </c>
      <c r="G6" s="12" t="s">
        <v>215</v>
      </c>
      <c r="H6" s="1" t="s">
        <v>216</v>
      </c>
      <c r="I6" s="14">
        <v>34559</v>
      </c>
    </row>
    <row r="7" spans="1:12" x14ac:dyDescent="0.35">
      <c r="A7" s="1" t="s">
        <v>217</v>
      </c>
      <c r="B7" s="1">
        <v>7</v>
      </c>
      <c r="C7" s="14">
        <v>117040117</v>
      </c>
      <c r="D7" s="1" t="s">
        <v>24</v>
      </c>
      <c r="E7" s="1" t="s">
        <v>23</v>
      </c>
      <c r="F7" s="1">
        <v>0.80500000000000005</v>
      </c>
      <c r="G7" s="1" t="s">
        <v>218</v>
      </c>
      <c r="H7" s="1" t="s">
        <v>219</v>
      </c>
      <c r="I7" s="14">
        <v>34559</v>
      </c>
    </row>
    <row r="8" spans="1:12" x14ac:dyDescent="0.35">
      <c r="A8" s="1" t="s">
        <v>220</v>
      </c>
      <c r="B8" s="1">
        <v>14</v>
      </c>
      <c r="C8" s="14">
        <v>31351785</v>
      </c>
      <c r="D8" s="1" t="s">
        <v>32</v>
      </c>
      <c r="E8" s="1" t="s">
        <v>48</v>
      </c>
      <c r="F8" s="1">
        <v>0.26200000000000001</v>
      </c>
      <c r="G8" s="1" t="s">
        <v>221</v>
      </c>
      <c r="H8" s="1" t="s">
        <v>222</v>
      </c>
      <c r="I8" s="14">
        <v>34559</v>
      </c>
    </row>
    <row r="9" spans="1:12" x14ac:dyDescent="0.35">
      <c r="A9" s="1" t="s">
        <v>223</v>
      </c>
      <c r="B9" s="1">
        <v>16</v>
      </c>
      <c r="C9" s="14">
        <v>86400081</v>
      </c>
      <c r="D9" s="1" t="s">
        <v>32</v>
      </c>
      <c r="E9" s="1" t="s">
        <v>48</v>
      </c>
      <c r="F9" s="1">
        <v>0.68400000000000005</v>
      </c>
      <c r="G9" s="1" t="s">
        <v>224</v>
      </c>
      <c r="H9" s="1" t="s">
        <v>225</v>
      </c>
      <c r="I9" s="14">
        <v>34559</v>
      </c>
    </row>
    <row r="10" spans="1:12" ht="71.400000000000006" customHeight="1" x14ac:dyDescent="0.35">
      <c r="A10" s="19" t="s">
        <v>318</v>
      </c>
      <c r="B10" s="19"/>
      <c r="C10" s="19"/>
      <c r="D10" s="19"/>
      <c r="E10" s="19"/>
      <c r="F10" s="19"/>
      <c r="G10" s="19"/>
      <c r="H10" s="19"/>
      <c r="I10" s="19"/>
      <c r="J10" s="18"/>
      <c r="K10" s="18"/>
      <c r="L10" s="18"/>
    </row>
    <row r="14" spans="1:12" x14ac:dyDescent="0.35">
      <c r="G14" s="13"/>
    </row>
  </sheetData>
  <mergeCells count="1">
    <mergeCell ref="A10:I10"/>
  </mergeCells>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86E755-AC05-44F0-91C4-A90E63C8CF8E}">
  <dimension ref="A1:L28"/>
  <sheetViews>
    <sheetView topLeftCell="A10" zoomScale="75" zoomScaleNormal="75" workbookViewId="0">
      <selection activeCell="A28" sqref="A28"/>
    </sheetView>
  </sheetViews>
  <sheetFormatPr defaultRowHeight="15.5" x14ac:dyDescent="0.35"/>
  <cols>
    <col min="1" max="1" width="14.9140625" customWidth="1"/>
    <col min="3" max="3" width="15.6640625" customWidth="1"/>
    <col min="7" max="7" width="16.58203125" customWidth="1"/>
    <col min="8" max="8" width="13.58203125" customWidth="1"/>
  </cols>
  <sheetData>
    <row r="1" spans="1:9" x14ac:dyDescent="0.35">
      <c r="A1" s="2" t="s">
        <v>313</v>
      </c>
    </row>
    <row r="2" spans="1:9" ht="16" x14ac:dyDescent="0.4">
      <c r="A2" s="1" t="s">
        <v>17</v>
      </c>
      <c r="B2" s="1" t="s">
        <v>159</v>
      </c>
      <c r="C2" s="1" t="s">
        <v>203</v>
      </c>
      <c r="D2" s="1" t="s">
        <v>204</v>
      </c>
      <c r="E2" s="1" t="s">
        <v>294</v>
      </c>
      <c r="F2" s="1" t="s">
        <v>1</v>
      </c>
      <c r="G2" s="1" t="s">
        <v>295</v>
      </c>
      <c r="H2" s="1" t="s">
        <v>296</v>
      </c>
      <c r="I2" s="1" t="s">
        <v>19</v>
      </c>
    </row>
    <row r="3" spans="1:9" x14ac:dyDescent="0.35">
      <c r="A3" s="1" t="s">
        <v>226</v>
      </c>
      <c r="B3" s="1">
        <v>2</v>
      </c>
      <c r="C3" s="14">
        <v>20878153</v>
      </c>
      <c r="D3" s="1" t="s">
        <v>32</v>
      </c>
      <c r="E3" s="1" t="s">
        <v>48</v>
      </c>
      <c r="F3" s="1">
        <v>0.63100000000000001</v>
      </c>
      <c r="G3" s="12" t="s">
        <v>227</v>
      </c>
      <c r="H3" s="1" t="s">
        <v>228</v>
      </c>
      <c r="I3" s="14">
        <v>49266</v>
      </c>
    </row>
    <row r="4" spans="1:9" x14ac:dyDescent="0.35">
      <c r="A4" s="1" t="s">
        <v>229</v>
      </c>
      <c r="B4" s="1">
        <v>2</v>
      </c>
      <c r="C4" s="14">
        <v>153229211</v>
      </c>
      <c r="D4" s="12" t="s">
        <v>32</v>
      </c>
      <c r="E4" s="12" t="s">
        <v>48</v>
      </c>
      <c r="F4" s="12">
        <v>0.28599999999999998</v>
      </c>
      <c r="G4" s="12" t="s">
        <v>230</v>
      </c>
      <c r="H4" s="12" t="s">
        <v>231</v>
      </c>
      <c r="I4" s="14">
        <v>49266</v>
      </c>
    </row>
    <row r="5" spans="1:9" x14ac:dyDescent="0.35">
      <c r="A5" s="1" t="s">
        <v>142</v>
      </c>
      <c r="B5" s="1">
        <v>2</v>
      </c>
      <c r="C5" s="14">
        <v>200024714</v>
      </c>
      <c r="D5" s="1" t="s">
        <v>24</v>
      </c>
      <c r="E5" s="1" t="s">
        <v>160</v>
      </c>
      <c r="F5" s="1">
        <v>0.41499999999999998</v>
      </c>
      <c r="G5" s="12" t="s">
        <v>232</v>
      </c>
      <c r="H5" s="1" t="s">
        <v>233</v>
      </c>
      <c r="I5" s="14">
        <v>49266</v>
      </c>
    </row>
    <row r="6" spans="1:9" x14ac:dyDescent="0.35">
      <c r="A6" s="1" t="s">
        <v>234</v>
      </c>
      <c r="B6" s="1">
        <v>3</v>
      </c>
      <c r="C6" s="14">
        <v>70922320</v>
      </c>
      <c r="D6" s="1" t="s">
        <v>32</v>
      </c>
      <c r="E6" s="1" t="s">
        <v>48</v>
      </c>
      <c r="F6" s="1">
        <v>0.315</v>
      </c>
      <c r="G6" s="12" t="s">
        <v>235</v>
      </c>
      <c r="H6" s="1" t="s">
        <v>236</v>
      </c>
      <c r="I6" s="14">
        <v>49266</v>
      </c>
    </row>
    <row r="7" spans="1:9" x14ac:dyDescent="0.35">
      <c r="A7" s="1" t="s">
        <v>237</v>
      </c>
      <c r="B7" s="1">
        <v>3</v>
      </c>
      <c r="C7" s="14">
        <v>157311423</v>
      </c>
      <c r="D7" s="1" t="s">
        <v>32</v>
      </c>
      <c r="E7" s="1" t="s">
        <v>23</v>
      </c>
      <c r="F7" s="1">
        <v>0.214</v>
      </c>
      <c r="G7" s="1" t="s">
        <v>238</v>
      </c>
      <c r="H7" s="1" t="s">
        <v>239</v>
      </c>
      <c r="I7" s="14">
        <v>49266</v>
      </c>
    </row>
    <row r="8" spans="1:9" x14ac:dyDescent="0.35">
      <c r="A8" s="1" t="s">
        <v>240</v>
      </c>
      <c r="B8" s="1">
        <v>4</v>
      </c>
      <c r="C8" s="14">
        <v>124562153</v>
      </c>
      <c r="D8" s="1" t="s">
        <v>23</v>
      </c>
      <c r="E8" s="1" t="s">
        <v>241</v>
      </c>
      <c r="F8" s="1">
        <v>0.187</v>
      </c>
      <c r="G8" s="1" t="s">
        <v>242</v>
      </c>
      <c r="H8" s="1" t="s">
        <v>243</v>
      </c>
      <c r="I8" s="14">
        <v>49266</v>
      </c>
    </row>
    <row r="9" spans="1:9" x14ac:dyDescent="0.35">
      <c r="A9" s="1" t="s">
        <v>244</v>
      </c>
      <c r="B9" s="1">
        <v>5</v>
      </c>
      <c r="C9" s="14">
        <v>642293</v>
      </c>
      <c r="D9" s="1" t="s">
        <v>24</v>
      </c>
      <c r="E9" s="1" t="s">
        <v>23</v>
      </c>
      <c r="F9" s="1">
        <v>0.79600000000000004</v>
      </c>
      <c r="G9" s="12" t="s">
        <v>245</v>
      </c>
      <c r="H9" s="1" t="s">
        <v>246</v>
      </c>
      <c r="I9" s="14">
        <v>49266</v>
      </c>
    </row>
    <row r="10" spans="1:9" x14ac:dyDescent="0.35">
      <c r="A10" s="1" t="s">
        <v>247</v>
      </c>
      <c r="B10" s="1">
        <v>5</v>
      </c>
      <c r="C10" s="14">
        <v>28954518</v>
      </c>
      <c r="D10" s="1" t="s">
        <v>32</v>
      </c>
      <c r="E10" s="1" t="s">
        <v>248</v>
      </c>
      <c r="F10" s="1">
        <v>0.55600000000000005</v>
      </c>
      <c r="G10" s="1" t="s">
        <v>249</v>
      </c>
      <c r="H10" s="1" t="s">
        <v>250</v>
      </c>
      <c r="I10" s="14">
        <v>49266</v>
      </c>
    </row>
    <row r="11" spans="1:9" x14ac:dyDescent="0.35">
      <c r="A11" s="1" t="s">
        <v>146</v>
      </c>
      <c r="B11" s="1">
        <v>5</v>
      </c>
      <c r="C11" s="14">
        <v>43785673</v>
      </c>
      <c r="D11" s="1" t="s">
        <v>24</v>
      </c>
      <c r="E11" s="1" t="s">
        <v>23</v>
      </c>
      <c r="F11" s="1">
        <v>5.8999999999999997E-2</v>
      </c>
      <c r="G11" s="1" t="s">
        <v>251</v>
      </c>
      <c r="H11" s="1" t="s">
        <v>252</v>
      </c>
      <c r="I11" s="14">
        <v>49266</v>
      </c>
    </row>
    <row r="12" spans="1:9" x14ac:dyDescent="0.35">
      <c r="A12" s="1" t="s">
        <v>147</v>
      </c>
      <c r="B12" s="1">
        <v>5</v>
      </c>
      <c r="C12" s="14">
        <v>53676856</v>
      </c>
      <c r="D12" s="1" t="s">
        <v>24</v>
      </c>
      <c r="E12" s="1" t="s">
        <v>23</v>
      </c>
      <c r="F12" s="1">
        <v>0.16500000000000001</v>
      </c>
      <c r="G12" s="1" t="s">
        <v>253</v>
      </c>
      <c r="H12" s="1" t="s">
        <v>254</v>
      </c>
      <c r="I12" s="14">
        <v>49266</v>
      </c>
    </row>
    <row r="13" spans="1:9" x14ac:dyDescent="0.35">
      <c r="A13" s="1" t="s">
        <v>255</v>
      </c>
      <c r="B13" s="1">
        <v>6</v>
      </c>
      <c r="C13" s="14">
        <v>9510030</v>
      </c>
      <c r="D13" s="1" t="s">
        <v>32</v>
      </c>
      <c r="E13" s="1" t="s">
        <v>48</v>
      </c>
      <c r="F13" s="1">
        <v>0.35599999999999998</v>
      </c>
      <c r="G13" s="1" t="s">
        <v>256</v>
      </c>
      <c r="H13" s="1" t="s">
        <v>257</v>
      </c>
      <c r="I13" s="14">
        <v>49266</v>
      </c>
    </row>
    <row r="14" spans="1:9" x14ac:dyDescent="0.35">
      <c r="A14" s="1" t="s">
        <v>258</v>
      </c>
      <c r="B14" s="1">
        <v>6</v>
      </c>
      <c r="C14" s="14">
        <v>27729706</v>
      </c>
      <c r="D14" s="1" t="s">
        <v>24</v>
      </c>
      <c r="E14" s="1" t="s">
        <v>32</v>
      </c>
      <c r="F14" s="1">
        <v>7.9000000000000001E-2</v>
      </c>
      <c r="G14" s="12" t="s">
        <v>259</v>
      </c>
      <c r="H14" s="1" t="s">
        <v>260</v>
      </c>
      <c r="I14" s="14">
        <v>49266</v>
      </c>
    </row>
    <row r="15" spans="1:9" x14ac:dyDescent="0.35">
      <c r="A15" s="1" t="s">
        <v>149</v>
      </c>
      <c r="B15" s="1">
        <v>6</v>
      </c>
      <c r="C15" s="14">
        <v>160766770</v>
      </c>
      <c r="D15" s="1" t="s">
        <v>32</v>
      </c>
      <c r="E15" s="1" t="s">
        <v>48</v>
      </c>
      <c r="F15" s="15">
        <v>0.51</v>
      </c>
      <c r="G15" s="1" t="s">
        <v>261</v>
      </c>
      <c r="H15" s="1" t="s">
        <v>262</v>
      </c>
      <c r="I15" s="14">
        <v>49266</v>
      </c>
    </row>
    <row r="16" spans="1:9" x14ac:dyDescent="0.35">
      <c r="A16" s="1" t="s">
        <v>217</v>
      </c>
      <c r="B16" s="1">
        <v>7</v>
      </c>
      <c r="C16" s="14">
        <v>117040117</v>
      </c>
      <c r="D16" s="1" t="s">
        <v>24</v>
      </c>
      <c r="E16" s="1" t="s">
        <v>23</v>
      </c>
      <c r="F16" s="1">
        <v>0.81299999999999994</v>
      </c>
      <c r="G16" s="1" t="s">
        <v>263</v>
      </c>
      <c r="H16" s="1" t="s">
        <v>264</v>
      </c>
      <c r="I16" s="14">
        <v>49266</v>
      </c>
    </row>
    <row r="17" spans="1:12" x14ac:dyDescent="0.35">
      <c r="A17" s="1" t="s">
        <v>265</v>
      </c>
      <c r="B17" s="1">
        <v>8</v>
      </c>
      <c r="C17" s="14">
        <v>11434415</v>
      </c>
      <c r="D17" s="1" t="s">
        <v>266</v>
      </c>
      <c r="E17" s="1" t="s">
        <v>48</v>
      </c>
      <c r="F17" s="1">
        <v>0.53200000000000003</v>
      </c>
      <c r="G17" s="12" t="s">
        <v>267</v>
      </c>
      <c r="H17" s="1" t="s">
        <v>268</v>
      </c>
      <c r="I17" s="14">
        <v>49266</v>
      </c>
    </row>
    <row r="18" spans="1:12" x14ac:dyDescent="0.35">
      <c r="A18" s="1" t="s">
        <v>151</v>
      </c>
      <c r="B18" s="1">
        <v>9</v>
      </c>
      <c r="C18" s="14">
        <v>100307789</v>
      </c>
      <c r="D18" s="1" t="s">
        <v>32</v>
      </c>
      <c r="E18" s="1" t="s">
        <v>48</v>
      </c>
      <c r="F18" s="1">
        <v>0.39600000000000002</v>
      </c>
      <c r="G18" s="12" t="s">
        <v>269</v>
      </c>
      <c r="H18" s="1" t="s">
        <v>270</v>
      </c>
      <c r="I18" s="14">
        <v>49266</v>
      </c>
    </row>
    <row r="19" spans="1:12" x14ac:dyDescent="0.35">
      <c r="A19" s="1" t="s">
        <v>271</v>
      </c>
      <c r="B19" s="1">
        <v>12</v>
      </c>
      <c r="C19" s="14">
        <v>114673723</v>
      </c>
      <c r="D19" s="1" t="s">
        <v>48</v>
      </c>
      <c r="E19" s="1" t="s">
        <v>23</v>
      </c>
      <c r="F19" s="1">
        <v>0.39600000000000002</v>
      </c>
      <c r="G19" s="12" t="s">
        <v>272</v>
      </c>
      <c r="H19" s="1" t="s">
        <v>273</v>
      </c>
      <c r="I19" s="14">
        <v>49266</v>
      </c>
    </row>
    <row r="20" spans="1:12" x14ac:dyDescent="0.35">
      <c r="A20" s="1" t="s">
        <v>153</v>
      </c>
      <c r="B20" s="1">
        <v>14</v>
      </c>
      <c r="C20" s="14">
        <v>37268797</v>
      </c>
      <c r="D20" s="1" t="s">
        <v>24</v>
      </c>
      <c r="E20" s="1" t="s">
        <v>23</v>
      </c>
      <c r="F20" s="1">
        <v>0.34300000000000003</v>
      </c>
      <c r="G20" s="1" t="s">
        <v>274</v>
      </c>
      <c r="H20" s="1" t="s">
        <v>275</v>
      </c>
      <c r="I20" s="14">
        <v>49266</v>
      </c>
    </row>
    <row r="21" spans="1:12" x14ac:dyDescent="0.35">
      <c r="A21" s="1" t="s">
        <v>276</v>
      </c>
      <c r="B21" s="1">
        <v>15</v>
      </c>
      <c r="C21" s="14">
        <v>58264792</v>
      </c>
      <c r="D21" s="1" t="s">
        <v>24</v>
      </c>
      <c r="E21" s="1" t="s">
        <v>277</v>
      </c>
      <c r="F21" s="1">
        <v>0.56499999999999995</v>
      </c>
      <c r="G21" s="12" t="s">
        <v>278</v>
      </c>
      <c r="H21" s="1" t="s">
        <v>279</v>
      </c>
      <c r="I21" s="14">
        <v>49266</v>
      </c>
    </row>
    <row r="22" spans="1:12" x14ac:dyDescent="0.35">
      <c r="A22" s="1" t="s">
        <v>155</v>
      </c>
      <c r="B22" s="1">
        <v>15</v>
      </c>
      <c r="C22" s="14">
        <v>97557787</v>
      </c>
      <c r="D22" s="1" t="s">
        <v>23</v>
      </c>
      <c r="E22" s="1" t="s">
        <v>164</v>
      </c>
      <c r="F22" s="1">
        <v>0.251</v>
      </c>
      <c r="G22" s="1" t="s">
        <v>280</v>
      </c>
      <c r="H22" s="1" t="s">
        <v>281</v>
      </c>
      <c r="I22" s="14">
        <v>49266</v>
      </c>
    </row>
    <row r="23" spans="1:12" x14ac:dyDescent="0.35">
      <c r="A23" s="1" t="s">
        <v>156</v>
      </c>
      <c r="B23" s="1">
        <v>16</v>
      </c>
      <c r="C23" s="14">
        <v>86436343</v>
      </c>
      <c r="D23" s="1" t="s">
        <v>24</v>
      </c>
      <c r="E23" s="1" t="s">
        <v>48</v>
      </c>
      <c r="F23" s="1">
        <v>0.52400000000000002</v>
      </c>
      <c r="G23" s="12" t="s">
        <v>232</v>
      </c>
      <c r="H23" s="1" t="s">
        <v>282</v>
      </c>
      <c r="I23" s="14">
        <v>49266</v>
      </c>
    </row>
    <row r="24" spans="1:12" x14ac:dyDescent="0.35">
      <c r="A24" s="1" t="s">
        <v>283</v>
      </c>
      <c r="B24" s="1">
        <v>16</v>
      </c>
      <c r="C24" s="14">
        <v>86511915</v>
      </c>
      <c r="D24" s="1" t="s">
        <v>32</v>
      </c>
      <c r="E24" s="1" t="s">
        <v>48</v>
      </c>
      <c r="F24" s="1"/>
      <c r="G24" s="1" t="s">
        <v>284</v>
      </c>
      <c r="H24" s="1" t="s">
        <v>285</v>
      </c>
      <c r="I24" s="14">
        <v>49266</v>
      </c>
    </row>
    <row r="25" spans="1:12" x14ac:dyDescent="0.35">
      <c r="A25" s="1" t="s">
        <v>158</v>
      </c>
      <c r="B25" s="1">
        <v>19</v>
      </c>
      <c r="C25" s="14">
        <v>18804294</v>
      </c>
      <c r="D25" s="1" t="s">
        <v>32</v>
      </c>
      <c r="E25" s="1" t="s">
        <v>162</v>
      </c>
      <c r="F25" s="1">
        <v>0.52200000000000002</v>
      </c>
      <c r="G25" s="12" t="s">
        <v>286</v>
      </c>
      <c r="H25" s="1" t="s">
        <v>287</v>
      </c>
      <c r="I25" s="14">
        <v>49266</v>
      </c>
    </row>
    <row r="26" spans="1:12" x14ac:dyDescent="0.35">
      <c r="A26" s="1" t="s">
        <v>288</v>
      </c>
      <c r="B26" s="1">
        <v>20</v>
      </c>
      <c r="C26" s="14">
        <v>10738950</v>
      </c>
      <c r="D26" s="1" t="s">
        <v>24</v>
      </c>
      <c r="E26" s="1" t="s">
        <v>48</v>
      </c>
      <c r="F26" s="16">
        <v>0.81</v>
      </c>
      <c r="G26" s="1" t="s">
        <v>289</v>
      </c>
      <c r="H26" s="1" t="s">
        <v>290</v>
      </c>
      <c r="I26" s="14">
        <v>49266</v>
      </c>
    </row>
    <row r="27" spans="1:12" ht="67.75" customHeight="1" x14ac:dyDescent="0.35">
      <c r="A27" s="19" t="s">
        <v>319</v>
      </c>
      <c r="B27" s="19"/>
      <c r="C27" s="19"/>
      <c r="D27" s="19"/>
      <c r="E27" s="19"/>
      <c r="F27" s="19"/>
      <c r="G27" s="19"/>
      <c r="H27" s="19"/>
      <c r="I27" s="19"/>
      <c r="J27" s="18"/>
      <c r="K27" s="18"/>
      <c r="L27" s="18"/>
    </row>
    <row r="28" spans="1:12" x14ac:dyDescent="0.35">
      <c r="A28" s="13"/>
    </row>
  </sheetData>
  <mergeCells count="1">
    <mergeCell ref="A27:I27"/>
  </mergeCells>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6113C2-3354-A744-B78E-392CBD0D9A6E}">
  <dimension ref="A1:L19"/>
  <sheetViews>
    <sheetView zoomScale="70" zoomScaleNormal="70" workbookViewId="0">
      <selection activeCell="A4" sqref="A4"/>
    </sheetView>
  </sheetViews>
  <sheetFormatPr defaultColWidth="10.83203125" defaultRowHeight="15.5" x14ac:dyDescent="0.35"/>
  <cols>
    <col min="1" max="1" width="34.83203125" style="1" customWidth="1"/>
    <col min="2" max="2" width="45.6640625" style="1" customWidth="1"/>
    <col min="3" max="3" width="10.83203125" style="1"/>
    <col min="4" max="4" width="25.33203125" style="1" customWidth="1"/>
    <col min="5" max="5" width="24.6640625" style="1" customWidth="1"/>
    <col min="6" max="6" width="25.83203125" style="1" customWidth="1"/>
    <col min="7" max="7" width="25.5" style="1" customWidth="1"/>
    <col min="8" max="16384" width="10.83203125" style="1"/>
  </cols>
  <sheetData>
    <row r="1" spans="1:12" x14ac:dyDescent="0.35">
      <c r="A1" s="2" t="s">
        <v>314</v>
      </c>
    </row>
    <row r="2" spans="1:12" ht="16" x14ac:dyDescent="0.4">
      <c r="A2" s="1" t="s">
        <v>81</v>
      </c>
      <c r="B2" s="1" t="s">
        <v>58</v>
      </c>
      <c r="C2" s="1" t="s">
        <v>74</v>
      </c>
      <c r="D2" s="1" t="s">
        <v>303</v>
      </c>
      <c r="E2" s="1" t="s">
        <v>304</v>
      </c>
      <c r="F2" s="1" t="s">
        <v>306</v>
      </c>
      <c r="G2" s="1" t="s">
        <v>305</v>
      </c>
      <c r="H2" s="1" t="s">
        <v>315</v>
      </c>
      <c r="I2" s="1" t="s">
        <v>321</v>
      </c>
      <c r="J2" s="1" t="s">
        <v>322</v>
      </c>
    </row>
    <row r="3" spans="1:12" x14ac:dyDescent="0.35">
      <c r="A3" s="1" t="s">
        <v>80</v>
      </c>
      <c r="B3" s="1" t="s">
        <v>82</v>
      </c>
      <c r="C3" s="1">
        <v>7</v>
      </c>
      <c r="D3" s="1" t="s">
        <v>134</v>
      </c>
      <c r="E3" s="1" t="s">
        <v>135</v>
      </c>
      <c r="F3" s="1" t="s">
        <v>137</v>
      </c>
      <c r="G3" s="1" t="s">
        <v>139</v>
      </c>
      <c r="H3" s="1" t="s">
        <v>297</v>
      </c>
      <c r="I3" s="12" t="s">
        <v>299</v>
      </c>
      <c r="J3" s="1" t="s">
        <v>298</v>
      </c>
    </row>
    <row r="4" spans="1:12" x14ac:dyDescent="0.35">
      <c r="A4" s="1" t="s">
        <v>80</v>
      </c>
      <c r="B4" s="1" t="s">
        <v>83</v>
      </c>
      <c r="C4" s="1">
        <v>7</v>
      </c>
      <c r="D4" s="12" t="s">
        <v>84</v>
      </c>
      <c r="E4" s="12" t="s">
        <v>136</v>
      </c>
      <c r="F4" s="12" t="s">
        <v>138</v>
      </c>
      <c r="G4" s="12" t="s">
        <v>140</v>
      </c>
      <c r="H4" s="1" t="s">
        <v>300</v>
      </c>
      <c r="I4" s="12" t="s">
        <v>301</v>
      </c>
      <c r="J4" s="1" t="s">
        <v>302</v>
      </c>
    </row>
    <row r="5" spans="1:12" ht="45.65" customHeight="1" x14ac:dyDescent="0.35">
      <c r="A5" s="19" t="s">
        <v>320</v>
      </c>
      <c r="B5" s="19"/>
      <c r="C5" s="19"/>
      <c r="D5" s="19"/>
      <c r="E5" s="19"/>
      <c r="F5" s="19"/>
      <c r="G5" s="19"/>
      <c r="H5" s="19"/>
      <c r="I5" s="19"/>
      <c r="J5" s="19"/>
      <c r="K5" s="18"/>
      <c r="L5" s="18"/>
    </row>
    <row r="10" spans="1:12" x14ac:dyDescent="0.35">
      <c r="A10" s="2"/>
    </row>
    <row r="18" spans="8:9" x14ac:dyDescent="0.35">
      <c r="H18" s="6"/>
      <c r="I18" s="8"/>
    </row>
    <row r="19" spans="8:9" x14ac:dyDescent="0.35">
      <c r="H19" s="6"/>
      <c r="I19" s="8"/>
    </row>
  </sheetData>
  <mergeCells count="1">
    <mergeCell ref="A5:J5"/>
  </mergeCells>
  <phoneticPr fontId="12" type="noConversion"/>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S1</vt:lpstr>
      <vt:lpstr>S2</vt:lpstr>
      <vt:lpstr>S3</vt:lpstr>
      <vt:lpstr>S4</vt:lpstr>
      <vt:lpstr>S5</vt:lpstr>
      <vt:lpstr>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ames Chataway</cp:lastModifiedBy>
  <dcterms:created xsi:type="dcterms:W3CDTF">2023-01-31T14:40:19Z</dcterms:created>
  <dcterms:modified xsi:type="dcterms:W3CDTF">2025-02-02T06:34:06Z</dcterms:modified>
</cp:coreProperties>
</file>